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400 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0" uniqueCount="872">
  <si>
    <t xml:space="preserve">Supplemental Table 3 - Genomes Used in the High Complexity Metagenome and Estimated Coverage (400 genomes)</t>
  </si>
  <si>
    <t xml:space="preserve">Rank</t>
  </si>
  <si>
    <t xml:space="preserve">Chromosome</t>
  </si>
  <si>
    <t xml:space="preserve">Name</t>
  </si>
  <si>
    <t xml:space="preserve">phylogenetic group</t>
  </si>
  <si>
    <r>
      <rPr>
        <b val="true"/>
        <sz val="10"/>
        <rFont val="Arial"/>
        <family val="2"/>
      </rPr>
      <t xml:space="preserve">genome size (Mb)</t>
    </r>
    <r>
      <rPr>
        <b val="true"/>
        <vertAlign val="superscript"/>
        <sz val="10"/>
        <rFont val="Arial"/>
        <family val="0"/>
      </rPr>
      <t xml:space="preserve"> 1</t>
    </r>
  </si>
  <si>
    <t xml:space="preserve">GC %</t>
  </si>
  <si>
    <r>
      <rPr>
        <b val="true"/>
        <sz val="10"/>
        <rFont val="Arial"/>
        <family val="2"/>
      </rPr>
      <t xml:space="preserve"> abundance </t>
    </r>
    <r>
      <rPr>
        <b val="true"/>
        <vertAlign val="superscript"/>
        <sz val="10"/>
        <rFont val="Arial"/>
        <family val="0"/>
      </rPr>
      <t xml:space="preserve">2</t>
    </r>
  </si>
  <si>
    <t xml:space="preserve">Percent Relative Abundance</t>
  </si>
  <si>
    <t xml:space="preserve">Est_proportion of total sequence</t>
  </si>
  <si>
    <t xml:space="preserve">Estimated coverage for 454</t>
  </si>
  <si>
    <t xml:space="preserve">Estimated coverage for Sanger</t>
  </si>
  <si>
    <t xml:space="preserve">Estimated coverage for Illumina</t>
  </si>
  <si>
    <t xml:space="preserve">NC_009675</t>
  </si>
  <si>
    <t xml:space="preserve">Anaeromyxobacter sp. Fw109-5</t>
  </si>
  <si>
    <t xml:space="preserve">Deltaproteobacteria</t>
  </si>
  <si>
    <t xml:space="preserve">NC_008347</t>
  </si>
  <si>
    <t xml:space="preserve">Maricaulis maris MCS10</t>
  </si>
  <si>
    <t xml:space="preserve">Alphaproteobacteria</t>
  </si>
  <si>
    <t xml:space="preserve">NC_009441</t>
  </si>
  <si>
    <t xml:space="preserve">Flavobacterium johnsoniae UW101</t>
  </si>
  <si>
    <t xml:space="preserve">Bacteroidetes/Chlorobi</t>
  </si>
  <si>
    <t xml:space="preserve">NC_007294</t>
  </si>
  <si>
    <t xml:space="preserve">Mycoplasma synoviae 53</t>
  </si>
  <si>
    <t xml:space="preserve">Firmicutes</t>
  </si>
  <si>
    <t xml:space="preserve">NC_007798</t>
  </si>
  <si>
    <t xml:space="preserve">Neorickettsia sennetsu str. Miyayama</t>
  </si>
  <si>
    <t xml:space="preserve">NC_006142</t>
  </si>
  <si>
    <t xml:space="preserve">Rickettsia typhi str. Wilmington</t>
  </si>
  <si>
    <t xml:space="preserve">NC_002947</t>
  </si>
  <si>
    <t xml:space="preserve">Pseudomonas putida KT2440</t>
  </si>
  <si>
    <t xml:space="preserve">Gammaproteobacteria</t>
  </si>
  <si>
    <t xml:space="preserve">NC_010337</t>
  </si>
  <si>
    <t xml:space="preserve">Heliobacterium modesticaldum Ice1</t>
  </si>
  <si>
    <t xml:space="preserve">NC_010503</t>
  </si>
  <si>
    <t xml:space="preserve">Ureaplasma parvum serovar 3 str. ATCC 27815</t>
  </si>
  <si>
    <t xml:space="preserve">NC_003911</t>
  </si>
  <si>
    <t xml:space="preserve">Silicibacter pomeroyi DSS-3</t>
  </si>
  <si>
    <t xml:space="preserve">NC_008705</t>
  </si>
  <si>
    <t xml:space="preserve">Mycobacterium sp. KMS</t>
  </si>
  <si>
    <t xml:space="preserve">Actinobacteria</t>
  </si>
  <si>
    <t xml:space="preserve">NC_003272</t>
  </si>
  <si>
    <t xml:space="preserve">Nostoc sp. PCC 7120</t>
  </si>
  <si>
    <t xml:space="preserve">Cyanobacteria</t>
  </si>
  <si>
    <t xml:space="preserve">NC_005027</t>
  </si>
  <si>
    <t xml:space="preserve">Rhodopirellula baltica SH 1</t>
  </si>
  <si>
    <t xml:space="preserve">Planctomycetes</t>
  </si>
  <si>
    <t xml:space="preserve">NC_009073</t>
  </si>
  <si>
    <t xml:space="preserve">Pyrobaculum calidifontis JCM 11548</t>
  </si>
  <si>
    <t xml:space="preserve">Crenarchaeota</t>
  </si>
  <si>
    <t xml:space="preserve">NC_007181</t>
  </si>
  <si>
    <t xml:space="preserve">Sulfolobus acidocaldarius DSM 639</t>
  </si>
  <si>
    <t xml:space="preserve">NC_007347</t>
  </si>
  <si>
    <t xml:space="preserve">NC_007348</t>
  </si>
  <si>
    <t xml:space="preserve">Ralstonia eutropha JMP134</t>
  </si>
  <si>
    <t xml:space="preserve">Betaproteobacteria</t>
  </si>
  <si>
    <t xml:space="preserve">NC_009881</t>
  </si>
  <si>
    <t xml:space="preserve">Rickettsia akari str. Hartford</t>
  </si>
  <si>
    <t xml:space="preserve">NC_008699</t>
  </si>
  <si>
    <t xml:space="preserve">Nocardioides sp. JS614</t>
  </si>
  <si>
    <t xml:space="preserve">NC_007606</t>
  </si>
  <si>
    <t xml:space="preserve">Shigella dysenteriae Sd197</t>
  </si>
  <si>
    <t xml:space="preserve">NC_007434</t>
  </si>
  <si>
    <t xml:space="preserve">NC_007435</t>
  </si>
  <si>
    <t xml:space="preserve">Burkholderia pseudomallei 1710b</t>
  </si>
  <si>
    <t xml:space="preserve">NC_003551</t>
  </si>
  <si>
    <t xml:space="preserve">Methanopyrus kandleri AV19</t>
  </si>
  <si>
    <t xml:space="preserve">Euryarchaeota</t>
  </si>
  <si>
    <t xml:space="preserve">NC_009943</t>
  </si>
  <si>
    <t xml:space="preserve">Desulfococcus oleovorans Hxd3</t>
  </si>
  <si>
    <t xml:space="preserve">NC_009434</t>
  </si>
  <si>
    <t xml:space="preserve">Pseudomonas stutzeri A1501</t>
  </si>
  <si>
    <t xml:space="preserve">NC_008229</t>
  </si>
  <si>
    <t xml:space="preserve">Helicobacter acinonychis str. Sheeba</t>
  </si>
  <si>
    <t xml:space="preserve">Epsilonproteobacteria</t>
  </si>
  <si>
    <t xml:space="preserve">NC_009485</t>
  </si>
  <si>
    <t xml:space="preserve">Bradyrhizobium sp. BTAi1</t>
  </si>
  <si>
    <t xml:space="preserve">NC_010610</t>
  </si>
  <si>
    <t xml:space="preserve">Lactobacillus fermentum IFO 3956</t>
  </si>
  <si>
    <t xml:space="preserve">NC_008528</t>
  </si>
  <si>
    <t xml:space="preserve">Oenococcus oeni PSU-1</t>
  </si>
  <si>
    <t xml:space="preserve">NC_004567</t>
  </si>
  <si>
    <t xml:space="preserve">Lactobacillus plantarum WCFS1</t>
  </si>
  <si>
    <t xml:space="preserve">NC_008531</t>
  </si>
  <si>
    <t xml:space="preserve">Leuconostoc mesenteroides subsp. mesenteroides ATCC 8293</t>
  </si>
  <si>
    <t xml:space="preserve">NC_009464</t>
  </si>
  <si>
    <t xml:space="preserve">uncultured methanogenic archaeon RC-I</t>
  </si>
  <si>
    <t xml:space="preserve">NC_007793</t>
  </si>
  <si>
    <t xml:space="preserve">Staphylococcus aureus subsp. aureus USA300</t>
  </si>
  <si>
    <t xml:space="preserve">NC_010002</t>
  </si>
  <si>
    <t xml:space="preserve">Delftia acidovorans SPH-1</t>
  </si>
  <si>
    <t xml:space="preserve">NC_007633</t>
  </si>
  <si>
    <t xml:space="preserve">Mycoplasma capricolum subsp. capricolum ATCC 27343</t>
  </si>
  <si>
    <t xml:space="preserve">NC_008740</t>
  </si>
  <si>
    <t xml:space="preserve">Marinobacter aquaeolei VT8</t>
  </si>
  <si>
    <t xml:space="preserve">NC_008711</t>
  </si>
  <si>
    <t xml:space="preserve">Arthrobacter aurescens TC1</t>
  </si>
  <si>
    <t xml:space="preserve">NC_010612</t>
  </si>
  <si>
    <t xml:space="preserve">Mycobacterium marinum M</t>
  </si>
  <si>
    <t xml:space="preserve">NC_006274</t>
  </si>
  <si>
    <t xml:space="preserve">Bacillus cereus E33L</t>
  </si>
  <si>
    <t xml:space="preserve">NC_009053</t>
  </si>
  <si>
    <t xml:space="preserve">Actinobacillus pleuropneumoniae L20</t>
  </si>
  <si>
    <t xml:space="preserve">NC_010103</t>
  </si>
  <si>
    <t xml:space="preserve">NC_010104</t>
  </si>
  <si>
    <t xml:space="preserve">Brucella canis ATCC 23365</t>
  </si>
  <si>
    <t xml:space="preserve">NC_006908</t>
  </si>
  <si>
    <t xml:space="preserve">Mycoplasma mobile 163K</t>
  </si>
  <si>
    <t xml:space="preserve">NC_007799</t>
  </si>
  <si>
    <t xml:space="preserve">Ehrlichia chaffeensis str. Arkansas</t>
  </si>
  <si>
    <t xml:space="preserve">NC_009953</t>
  </si>
  <si>
    <t xml:space="preserve">Salinispora arenicola CNS-205</t>
  </si>
  <si>
    <t xml:space="preserve">NC_008700</t>
  </si>
  <si>
    <t xml:space="preserve">Shewanella amazonensis SB2B</t>
  </si>
  <si>
    <t xml:space="preserve">NC_010528</t>
  </si>
  <si>
    <t xml:space="preserve">NC_010530</t>
  </si>
  <si>
    <t xml:space="preserve">Cupriavidus taiwanensis</t>
  </si>
  <si>
    <t xml:space="preserve">NC_006832</t>
  </si>
  <si>
    <t xml:space="preserve">Ehrlichia ruminantium str. Welgevonden</t>
  </si>
  <si>
    <t xml:space="preserve">NC_010546</t>
  </si>
  <si>
    <t xml:space="preserve">NC_010547</t>
  </si>
  <si>
    <t xml:space="preserve">Cyanothece sp. ATCC 51142</t>
  </si>
  <si>
    <t xml:space="preserve">NC_008228</t>
  </si>
  <si>
    <t xml:space="preserve">Pseudoalteromonas atlantica T6c</t>
  </si>
  <si>
    <t xml:space="preserve">NC_010475</t>
  </si>
  <si>
    <t xml:space="preserve">Synechococcus sp. PCC 7002</t>
  </si>
  <si>
    <t xml:space="preserve">NC_000918</t>
  </si>
  <si>
    <t xml:space="preserve">Aquifex aeolicus VF5</t>
  </si>
  <si>
    <t xml:space="preserve">Aquificae</t>
  </si>
  <si>
    <t xml:space="preserve">NC_009783</t>
  </si>
  <si>
    <t xml:space="preserve">NC_009784</t>
  </si>
  <si>
    <t xml:space="preserve">Vibrio harveyi ATCC BAA-1116</t>
  </si>
  <si>
    <t xml:space="preserve">NC_009925</t>
  </si>
  <si>
    <t xml:space="preserve">Acaryochloris marina MBIC11017</t>
  </si>
  <si>
    <t xml:space="preserve">NC_002976</t>
  </si>
  <si>
    <t xml:space="preserve">Staphylococcus epidermidis RP62A</t>
  </si>
  <si>
    <t xml:space="preserve">NC_007948</t>
  </si>
  <si>
    <t xml:space="preserve">Polaromonas sp. JS666</t>
  </si>
  <si>
    <t xml:space="preserve">NC_007205</t>
  </si>
  <si>
    <t xml:space="preserve">Candidatus Pelagibacter ubique HTCC1062</t>
  </si>
  <si>
    <t xml:space="preserve">NC_009767</t>
  </si>
  <si>
    <t xml:space="preserve">Roseiflexus castenholzii DSM 13941</t>
  </si>
  <si>
    <t xml:space="preserve">Chloroflexi</t>
  </si>
  <si>
    <t xml:space="preserve">NC_007333</t>
  </si>
  <si>
    <t xml:space="preserve">Thermobifida fusca YX</t>
  </si>
  <si>
    <t xml:space="preserve">NC_003454</t>
  </si>
  <si>
    <t xml:space="preserve">Fusobacterium nucleatum subsp. nucleatum ATCC 25586</t>
  </si>
  <si>
    <t xml:space="preserve">Fusobacteria</t>
  </si>
  <si>
    <t xml:space="preserve">NC_004129</t>
  </si>
  <si>
    <t xml:space="preserve">Pseudomonas fluorescens Pf-5</t>
  </si>
  <si>
    <t xml:space="preserve">NC_009997</t>
  </si>
  <si>
    <t xml:space="preserve">Shewanella baltica OS195</t>
  </si>
  <si>
    <t xml:space="preserve">NC_008277</t>
  </si>
  <si>
    <t xml:space="preserve">Borrelia afzelii PKo</t>
  </si>
  <si>
    <t xml:space="preserve">Spirochaetes</t>
  </si>
  <si>
    <t xml:space="preserve">NC_009348</t>
  </si>
  <si>
    <t xml:space="preserve">Aeromonas salmonicida subsp. salmonicida A449</t>
  </si>
  <si>
    <t xml:space="preserve">NC_010321</t>
  </si>
  <si>
    <t xml:space="preserve">Thermoanaerobacter pseudethanolicus ATCC 33223</t>
  </si>
  <si>
    <t xml:space="preserve">NC_004193</t>
  </si>
  <si>
    <t xml:space="preserve">Oceanobacillus iheyensis HTE831</t>
  </si>
  <si>
    <t xml:space="preserve">NC_009080</t>
  </si>
  <si>
    <t xml:space="preserve">NC_009079</t>
  </si>
  <si>
    <t xml:space="preserve">Burkholderia mallei NCTC 10247</t>
  </si>
  <si>
    <t xml:space="preserve">NC_008789</t>
  </si>
  <si>
    <t xml:space="preserve">Halorhodospira halophila SL1</t>
  </si>
  <si>
    <t xml:space="preserve">NC_008254</t>
  </si>
  <si>
    <t xml:space="preserve">Mesorhizobium sp. BNC1</t>
  </si>
  <si>
    <t xml:space="preserve">NC_008686</t>
  </si>
  <si>
    <t xml:space="preserve">NC_008687</t>
  </si>
  <si>
    <t xml:space="preserve">Paracoccus denitrificans PD1222</t>
  </si>
  <si>
    <t xml:space="preserve">NC_002936</t>
  </si>
  <si>
    <t xml:space="preserve">Dehalococcoides ethenogenes 195</t>
  </si>
  <si>
    <t xml:space="preserve">NC_009616</t>
  </si>
  <si>
    <t xml:space="preserve">Thermosipho melanesiensis BI429</t>
  </si>
  <si>
    <t xml:space="preserve">Thermotogae</t>
  </si>
  <si>
    <t xml:space="preserve">NC_002677</t>
  </si>
  <si>
    <t xml:space="preserve">Mycobacterium leprae TN</t>
  </si>
  <si>
    <t xml:space="preserve">NC_009635</t>
  </si>
  <si>
    <t xml:space="preserve">Methanococcus aeolicus Nankai-3</t>
  </si>
  <si>
    <t xml:space="preserve">NC_007973</t>
  </si>
  <si>
    <t xml:space="preserve">NC_007974</t>
  </si>
  <si>
    <t xml:space="preserve">Ralstonia metallidurans CH34</t>
  </si>
  <si>
    <t xml:space="preserve">NC_007912</t>
  </si>
  <si>
    <t xml:space="preserve">Saccharophagus degradans 2-40</t>
  </si>
  <si>
    <t xml:space="preserve">NC_008618</t>
  </si>
  <si>
    <t xml:space="preserve">Bifidobacterium adolescentis ATCC 15703</t>
  </si>
  <si>
    <t xml:space="preserve">NC_003919</t>
  </si>
  <si>
    <t xml:space="preserve">Xanthomonas axonopodis pv. citri str. 306</t>
  </si>
  <si>
    <t xml:space="preserve">NC_009727</t>
  </si>
  <si>
    <t xml:space="preserve">Coxiella burnetii Dugway 5J108-111</t>
  </si>
  <si>
    <t xml:space="preserve">NC_010582</t>
  </si>
  <si>
    <t xml:space="preserve">Streptococcus pneumoniae CGSP14</t>
  </si>
  <si>
    <t xml:space="preserve">NC_010184</t>
  </si>
  <si>
    <t xml:space="preserve">Bacillus weihenstephanensis KBAB4</t>
  </si>
  <si>
    <t xml:space="preserve">NC_008343</t>
  </si>
  <si>
    <t xml:space="preserve">Granulibacter bethesdensis CGDNIH1</t>
  </si>
  <si>
    <t xml:space="preserve">NC_007576</t>
  </si>
  <si>
    <t xml:space="preserve">Lactobacillus sakei subsp. sakei 23K</t>
  </si>
  <si>
    <t xml:space="preserve">NC_007716</t>
  </si>
  <si>
    <t xml:space="preserve">Aster yellows witches'-broom phytoplasma AYWB</t>
  </si>
  <si>
    <t xml:space="preserve">NC_007481</t>
  </si>
  <si>
    <t xml:space="preserve">NC_007482</t>
  </si>
  <si>
    <t xml:space="preserve">Pseudoalteromonas haloplanktis TAC125</t>
  </si>
  <si>
    <t xml:space="preserve">NC_009523</t>
  </si>
  <si>
    <t xml:space="preserve">Roseiflexus sp. RS-1</t>
  </si>
  <si>
    <t xml:space="preserve">NC_002528</t>
  </si>
  <si>
    <t xml:space="preserve">Buchnera aphidicola str. APS (Acyrthosiphon pisum)</t>
  </si>
  <si>
    <t xml:space="preserve">NC_008726</t>
  </si>
  <si>
    <t xml:space="preserve">Mycobacterium vanbaalenii PYR-1</t>
  </si>
  <si>
    <t xml:space="preserve">NC_006814</t>
  </si>
  <si>
    <t xml:space="preserve">Lactobacillus acidophilus NCFM</t>
  </si>
  <si>
    <t xml:space="preserve">NC_008578</t>
  </si>
  <si>
    <t xml:space="preserve">Acidothermus cellulolyticus 11B</t>
  </si>
  <si>
    <t xml:space="preserve">NC_008358</t>
  </si>
  <si>
    <t xml:space="preserve">Hyphomonas neptunium ATCC 15444</t>
  </si>
  <si>
    <t xml:space="preserve">NC_008527</t>
  </si>
  <si>
    <t xml:space="preserve">Lactococcus lactis subsp. cremoris SK11</t>
  </si>
  <si>
    <t xml:space="preserve">NC_007426</t>
  </si>
  <si>
    <t xml:space="preserve">Natronomonas pharaonis DSM 2160</t>
  </si>
  <si>
    <t xml:space="preserve">NC_007954</t>
  </si>
  <si>
    <t xml:space="preserve">Shewanella denitrificans OS217</t>
  </si>
  <si>
    <t xml:space="preserve">NC_009376</t>
  </si>
  <si>
    <t xml:space="preserve">Pyrobaculum arsenaticum DSM 13514</t>
  </si>
  <si>
    <t xml:space="preserve">NC_009719</t>
  </si>
  <si>
    <t xml:space="preserve">Parvibaculum lavamentivorans DS-1</t>
  </si>
  <si>
    <t xml:space="preserve">NC_007298</t>
  </si>
  <si>
    <t xml:space="preserve">Dechloromonas aromatica RCB</t>
  </si>
  <si>
    <t xml:space="preserve">NC_007406</t>
  </si>
  <si>
    <t xml:space="preserve">Nitrobacter winogradskyi Nb-255</t>
  </si>
  <si>
    <t xml:space="preserve">NC_009634</t>
  </si>
  <si>
    <t xml:space="preserve">Methanococcus vannielii SB</t>
  </si>
  <si>
    <t xml:space="preserve">NC_006300</t>
  </si>
  <si>
    <t xml:space="preserve">Mannheimia succiniciproducens MBEL55E</t>
  </si>
  <si>
    <t xml:space="preserve">NC_007650</t>
  </si>
  <si>
    <t xml:space="preserve">NC_007651</t>
  </si>
  <si>
    <t xml:space="preserve">Burkholderia thailandensis E264</t>
  </si>
  <si>
    <t xml:space="preserve">NC_009338</t>
  </si>
  <si>
    <t xml:space="preserve">Mycobacterium gilvum PYR-GCK</t>
  </si>
  <si>
    <t xml:space="preserve">NC_008571</t>
  </si>
  <si>
    <t xml:space="preserve">Gramella forsetii KT0803</t>
  </si>
  <si>
    <t xml:space="preserve">NC_009483</t>
  </si>
  <si>
    <t xml:space="preserve">Geobacter uraniireducens Rf4</t>
  </si>
  <si>
    <t xml:space="preserve">NC_009706</t>
  </si>
  <si>
    <t xml:space="preserve">Clostridium kluyveri DSM 555</t>
  </si>
  <si>
    <t xml:space="preserve">NC_009776</t>
  </si>
  <si>
    <t xml:space="preserve">Ignicoccus hospitalis KIN4/I</t>
  </si>
  <si>
    <t xml:space="preserve">NC_002939</t>
  </si>
  <si>
    <t xml:space="preserve">Geobacter sulfurreducens PCA</t>
  </si>
  <si>
    <t xml:space="preserve">NC_005956</t>
  </si>
  <si>
    <t xml:space="preserve">Bartonella henselae str. Houston-1</t>
  </si>
  <si>
    <t xml:space="preserve">NC_004369</t>
  </si>
  <si>
    <t xml:space="preserve">Corynebacterium efficiens YS-314</t>
  </si>
  <si>
    <t xml:space="preserve">NC_010175</t>
  </si>
  <si>
    <t xml:space="preserve">Chloroflexus aurantiacus J-10-fl</t>
  </si>
  <si>
    <t xml:space="preserve">NC_007168</t>
  </si>
  <si>
    <t xml:space="preserve">Staphylococcus haemolyticus JCSC1435</t>
  </si>
  <si>
    <t xml:space="preserve">NC_010125</t>
  </si>
  <si>
    <t xml:space="preserve">Gluconacetobacter diazotrophicus PAl 5</t>
  </si>
  <si>
    <t xml:space="preserve">NC_009484</t>
  </si>
  <si>
    <t xml:space="preserve">Acidiphilium cryptum JF-5</t>
  </si>
  <si>
    <t xml:space="preserve">NC_008529</t>
  </si>
  <si>
    <t xml:space="preserve">Lactobacillus delbrueckii subsp. bulgaricus ATCC BAA-365</t>
  </si>
  <si>
    <t xml:space="preserve">NC_009848</t>
  </si>
  <si>
    <t xml:space="preserve">Bacillus pumilus SAFR-032</t>
  </si>
  <si>
    <t xml:space="preserve">NC_000963</t>
  </si>
  <si>
    <t xml:space="preserve">Rickettsia prowazekii str. Madrid E</t>
  </si>
  <si>
    <t xml:space="preserve">NC_009828</t>
  </si>
  <si>
    <t xml:space="preserve">Thermotoga lettingae TMO</t>
  </si>
  <si>
    <t xml:space="preserve">NC_008095</t>
  </si>
  <si>
    <t xml:space="preserve">Myxococcus xanthus DK 1622</t>
  </si>
  <si>
    <t xml:space="preserve">NC_009328</t>
  </si>
  <si>
    <t xml:space="preserve">Geobacillus thermodenitrificans NG80-2</t>
  </si>
  <si>
    <t xml:space="preserve">NC_010628</t>
  </si>
  <si>
    <t xml:space="preserve">Nostoc punctiforme PCC 73102</t>
  </si>
  <si>
    <t xml:space="preserve">NC_009614</t>
  </si>
  <si>
    <t xml:space="preserve">Bacteroides vulgatus ATCC 8482</t>
  </si>
  <si>
    <t xml:space="preserve">NC_009515</t>
  </si>
  <si>
    <t xml:space="preserve">Methanobrevibacter smithii ATCC 35061</t>
  </si>
  <si>
    <t xml:space="preserve">NC_010531</t>
  </si>
  <si>
    <t xml:space="preserve">Polynucleobacter necessarius STIR1</t>
  </si>
  <si>
    <t xml:space="preserve">NC_008782</t>
  </si>
  <si>
    <t xml:space="preserve">Acidovorax sp. JS42</t>
  </si>
  <si>
    <t xml:space="preserve">NC_008532</t>
  </si>
  <si>
    <t xml:space="preserve">Streptococcus thermophilus LMD-9</t>
  </si>
  <si>
    <t xml:space="preserve">NC_009442</t>
  </si>
  <si>
    <t xml:space="preserve">Streptococcus suis 05ZYH33</t>
  </si>
  <si>
    <t xml:space="preserve">NC_008570</t>
  </si>
  <si>
    <t xml:space="preserve">Aeromonas hydrophila subsp. hydrophila ATCC 7966</t>
  </si>
  <si>
    <t xml:space="preserve">NC_010506</t>
  </si>
  <si>
    <t xml:space="preserve">Shewanella woodyi ATCC 51908</t>
  </si>
  <si>
    <t xml:space="preserve">NC_007964</t>
  </si>
  <si>
    <t xml:space="preserve">Nitrobacter hamburgensis X14</t>
  </si>
  <si>
    <t xml:space="preserve">NC_010519</t>
  </si>
  <si>
    <t xml:space="preserve">Haemophilus somnus 2336</t>
  </si>
  <si>
    <t xml:space="preserve">NC_010508</t>
  </si>
  <si>
    <t xml:space="preserve">NC_010515,NC_010512</t>
  </si>
  <si>
    <t xml:space="preserve">Burkholderia cenocepacia MC0-3</t>
  </si>
  <si>
    <t xml:space="preserve">NC_008044</t>
  </si>
  <si>
    <t xml:space="preserve">Silicibacter sp. TM1040</t>
  </si>
  <si>
    <t xml:space="preserve">NC_006513</t>
  </si>
  <si>
    <t xml:space="preserve">Azoarcus sp. EbN1</t>
  </si>
  <si>
    <t xml:space="preserve">NC_009092</t>
  </si>
  <si>
    <t xml:space="preserve">Shewanella loihica PV-4</t>
  </si>
  <si>
    <t xml:space="preserve">NC_007204</t>
  </si>
  <si>
    <t xml:space="preserve">Psychrobacter arcticus 273-4</t>
  </si>
  <si>
    <t xml:space="preserve">NC_000868</t>
  </si>
  <si>
    <t xml:space="preserve">Pyrococcus abyssi GE5</t>
  </si>
  <si>
    <t xml:space="preserve">NC_009663</t>
  </si>
  <si>
    <t xml:space="preserve">Sulfurovum sp. NBC37-1</t>
  </si>
  <si>
    <t xml:space="preserve">NC_003112</t>
  </si>
  <si>
    <t xml:space="preserve">Neisseria meningitidis MC58</t>
  </si>
  <si>
    <t xml:space="preserve">NC_010161</t>
  </si>
  <si>
    <t xml:space="preserve">Bartonella tribocorum CIP 105476</t>
  </si>
  <si>
    <t xml:space="preserve">NC_008555</t>
  </si>
  <si>
    <t xml:space="preserve">Listeria welshimeri serovar 6b str. SLCC5334</t>
  </si>
  <si>
    <t xml:space="preserve">NC_009901</t>
  </si>
  <si>
    <t xml:space="preserve">Shewanella pealeana ATCC 700345</t>
  </si>
  <si>
    <t xml:space="preserve">NC_009513</t>
  </si>
  <si>
    <t xml:space="preserve">Lactobacillus reuteri F275</t>
  </si>
  <si>
    <t xml:space="preserve">NC_009089</t>
  </si>
  <si>
    <t xml:space="preserve">Clostridium difficile 630</t>
  </si>
  <si>
    <t xml:space="preserve">NC_009567</t>
  </si>
  <si>
    <t xml:space="preserve">Haemophilus influenzae PittGG</t>
  </si>
  <si>
    <t xml:space="preserve">NC_006156</t>
  </si>
  <si>
    <t xml:space="preserve">Borrelia garinii PBi</t>
  </si>
  <si>
    <t xml:space="preserve">NC_006510</t>
  </si>
  <si>
    <t xml:space="preserve">Geobacillus kaustophilus HTA426</t>
  </si>
  <si>
    <t xml:space="preserve">NC_010364</t>
  </si>
  <si>
    <t xml:space="preserve">Halobacterium salinarum R1</t>
  </si>
  <si>
    <t xml:space="preserve">NC_010471</t>
  </si>
  <si>
    <t xml:space="preserve">Leuconostoc citreum KM20</t>
  </si>
  <si>
    <t xml:space="preserve">NC_008346</t>
  </si>
  <si>
    <t xml:space="preserve">Syntrophomonas wolfei subsp. wolfei str. Goettingen</t>
  </si>
  <si>
    <t xml:space="preserve">Other Bacteria</t>
  </si>
  <si>
    <t xml:space="preserve">NC_010296</t>
  </si>
  <si>
    <t xml:space="preserve">Microcystis aeruginosa NIES-843</t>
  </si>
  <si>
    <t xml:space="preserve">NC_004113</t>
  </si>
  <si>
    <t xml:space="preserve">Thermosynechococcus elongatus BP-1</t>
  </si>
  <si>
    <t xml:space="preserve">NC_005835</t>
  </si>
  <si>
    <t xml:space="preserve">Thermus thermophilus HB27</t>
  </si>
  <si>
    <t xml:space="preserve">Deinococcus-Thermus</t>
  </si>
  <si>
    <t xml:space="preserve">NC_010320</t>
  </si>
  <si>
    <t xml:space="preserve">Thermoanaerobacter sp. X514</t>
  </si>
  <si>
    <t xml:space="preserve">NC_004342</t>
  </si>
  <si>
    <t xml:space="preserve">NC_004343</t>
  </si>
  <si>
    <t xml:space="preserve">Leptospira interrogans serovar Lai str. 56601</t>
  </si>
  <si>
    <t xml:space="preserve">NC_010729</t>
  </si>
  <si>
    <t xml:space="preserve">Porphyromonas gingivalis ATCC 33277</t>
  </si>
  <si>
    <t xml:space="preserve">NC_008345</t>
  </si>
  <si>
    <t xml:space="preserve">Shewanella frigidimarina NCIMB 400</t>
  </si>
  <si>
    <t xml:space="preserve">NC_004757</t>
  </si>
  <si>
    <t xml:space="preserve">Nitrosomonas europaea ATCC 19718</t>
  </si>
  <si>
    <t xml:space="preserve">NC_006087</t>
  </si>
  <si>
    <t xml:space="preserve">Leifsonia xyli subsp. xyli str. CTCB07</t>
  </si>
  <si>
    <t xml:space="preserve">NC_009497</t>
  </si>
  <si>
    <t xml:space="preserve">Mycoplasma agalactiae PG2</t>
  </si>
  <si>
    <t xml:space="preserve">NC_005877</t>
  </si>
  <si>
    <t xml:space="preserve">Picrophilus torridus DSM 9790</t>
  </si>
  <si>
    <t xml:space="preserve">NC_002932</t>
  </si>
  <si>
    <t xml:space="preserve">Chlorobium tepidum TLS</t>
  </si>
  <si>
    <t xml:space="preserve">NC_008312</t>
  </si>
  <si>
    <t xml:space="preserve">Trichodesmium erythraeum IMS101</t>
  </si>
  <si>
    <t xml:space="preserve">NC_008011</t>
  </si>
  <si>
    <t xml:space="preserve">Lawsonia intracellularis PHE/MN1-00</t>
  </si>
  <si>
    <t xml:space="preserve">NC_007760</t>
  </si>
  <si>
    <t xml:space="preserve">Anaeromyxobacter dehalogenans 2CP-C</t>
  </si>
  <si>
    <t xml:space="preserve">NC_010545</t>
  </si>
  <si>
    <t xml:space="preserve">Corynebacterium urealyticum DSM 7109</t>
  </si>
  <si>
    <t xml:space="preserve">NC_009656</t>
  </si>
  <si>
    <t xml:space="preserve">Pseudomonas aeruginosa PA7</t>
  </si>
  <si>
    <t xml:space="preserve">NC_002607</t>
  </si>
  <si>
    <t xml:space="preserve">Halobacterium sp. NRC-1</t>
  </si>
  <si>
    <t xml:space="preserve">NC_005213</t>
  </si>
  <si>
    <t xml:space="preserve">Nanoarchaeum equitans Kin4-M</t>
  </si>
  <si>
    <t xml:space="preserve">Nanoarchaeota</t>
  </si>
  <si>
    <t xml:space="preserve">NC_007940</t>
  </si>
  <si>
    <t xml:space="preserve">Rickettsia bellii RML369-C</t>
  </si>
  <si>
    <t xml:space="preserve">NC_010814</t>
  </si>
  <si>
    <t xml:space="preserve">Geobacter lovleyi SZ</t>
  </si>
  <si>
    <t xml:space="preserve">NC_006370</t>
  </si>
  <si>
    <t xml:space="preserve">NC_006371</t>
  </si>
  <si>
    <t xml:space="preserve">Photobacterium profundum SS9</t>
  </si>
  <si>
    <t xml:space="preserve">NC_007575</t>
  </si>
  <si>
    <t xml:space="preserve">Sulfurimonas denitrificans DSM 1251</t>
  </si>
  <si>
    <t xml:space="preserve">NC_008942</t>
  </si>
  <si>
    <t xml:space="preserve">Methanocorpusculum labreanum Z</t>
  </si>
  <si>
    <t xml:space="preserve">NC_003869</t>
  </si>
  <si>
    <t xml:space="preserve">Thermoanaerobacter tengcongensis MB4</t>
  </si>
  <si>
    <t xml:space="preserve">NC_010694</t>
  </si>
  <si>
    <t xml:space="preserve">Erwinia tasmaniensis</t>
  </si>
  <si>
    <t xml:space="preserve">NC_008553</t>
  </si>
  <si>
    <t xml:space="preserve">Methanosaeta thermophila PT</t>
  </si>
  <si>
    <t xml:space="preserve">NC_009486</t>
  </si>
  <si>
    <t xml:space="preserve">Thermotoga petrophila RKU-1</t>
  </si>
  <si>
    <t xml:space="preserve">NC_002179</t>
  </si>
  <si>
    <t xml:space="preserve">Chlamydophila pneumoniae AR39</t>
  </si>
  <si>
    <t xml:space="preserve">Chlamydiae/Verrucomicrobia</t>
  </si>
  <si>
    <t xml:space="preserve">NC_008340</t>
  </si>
  <si>
    <t xml:space="preserve">Alkalilimnicola ehrlichei MLHE-1</t>
  </si>
  <si>
    <t xml:space="preserve">NC_008209</t>
  </si>
  <si>
    <t xml:space="preserve">Roseobacter denitrificans OCh 114</t>
  </si>
  <si>
    <t xml:space="preserve">NC_010424</t>
  </si>
  <si>
    <t xml:space="preserve">Candidatus Desulforudis audaxviator MP104C</t>
  </si>
  <si>
    <t xml:space="preserve">NC_006677</t>
  </si>
  <si>
    <t xml:space="preserve">Gluconobacter oxydans 621H</t>
  </si>
  <si>
    <t xml:space="preserve">NC_009715</t>
  </si>
  <si>
    <t xml:space="preserve">Campylobacter curvus 525.92</t>
  </si>
  <si>
    <t xml:space="preserve">NC_009617</t>
  </si>
  <si>
    <t xml:space="preserve">Clostridium beijerinckii NCIMB 8052</t>
  </si>
  <si>
    <t xml:space="preserve">NC_008593</t>
  </si>
  <si>
    <t xml:space="preserve">Clostridium novyi NT</t>
  </si>
  <si>
    <t xml:space="preserve">NC_008497</t>
  </si>
  <si>
    <t xml:space="preserve">Lactobacillus brevis ATCC 367</t>
  </si>
  <si>
    <t xml:space="preserve">NC_009009</t>
  </si>
  <si>
    <t xml:space="preserve">Streptococcus sanguinis SK36</t>
  </si>
  <si>
    <t xml:space="preserve">NC_008278</t>
  </si>
  <si>
    <t xml:space="preserve">Frankia alni ACN14a</t>
  </si>
  <si>
    <t xml:space="preserve">NC_009012</t>
  </si>
  <si>
    <t xml:space="preserve">Clostridium thermocellum ATCC 27405</t>
  </si>
  <si>
    <t xml:space="preserve">NC_009253</t>
  </si>
  <si>
    <t xml:space="preserve">Desulfotomaculum reducens MI-1</t>
  </si>
  <si>
    <t xml:space="preserve">NC_010571</t>
  </si>
  <si>
    <t xml:space="preserve">Opitutus terrae PB90-1</t>
  </si>
  <si>
    <t xml:space="preserve">NC_009051</t>
  </si>
  <si>
    <t xml:space="preserve">Methanoculleus marisnigri JR1</t>
  </si>
  <si>
    <t xml:space="preserve">NC_009613</t>
  </si>
  <si>
    <t xml:space="preserve">Flavobacterium psychrophilum JIP02/86</t>
  </si>
  <si>
    <t xml:space="preserve">NC_009505</t>
  </si>
  <si>
    <t xml:space="preserve">NC_009504</t>
  </si>
  <si>
    <t xml:space="preserve">Brucella ovis ATCC 25840</t>
  </si>
  <si>
    <t xml:space="preserve">NC_003413</t>
  </si>
  <si>
    <t xml:space="preserve">Pyrococcus furiosus DSM 3638</t>
  </si>
  <si>
    <t xml:space="preserve">NC_008610</t>
  </si>
  <si>
    <t xml:space="preserve">Candidatus Ruthia magnifica str. Cm (Calyptogena magnifica)</t>
  </si>
  <si>
    <t xml:space="preserve">NC_002696</t>
  </si>
  <si>
    <t xml:space="preserve">Caulobacter crescentus CB15</t>
  </si>
  <si>
    <t xml:space="preserve">NC_006512</t>
  </si>
  <si>
    <t xml:space="preserve">Idiomarina loihiensis L2TR</t>
  </si>
  <si>
    <t xml:space="preserve">NC_006085</t>
  </si>
  <si>
    <t xml:space="preserve">Propionibacterium acnes KPA171202</t>
  </si>
  <si>
    <t xml:space="preserve">NC_008781</t>
  </si>
  <si>
    <t xml:space="preserve">Polaromonas naphthalenivorans CJ2</t>
  </si>
  <si>
    <t xml:space="preserve">NC_008709</t>
  </si>
  <si>
    <t xml:space="preserve">Psychromonas ingrahamii 37</t>
  </si>
  <si>
    <t xml:space="preserve">NC_004463</t>
  </si>
  <si>
    <t xml:space="preserve">Bradyrhizobium japonicum USDA 110</t>
  </si>
  <si>
    <t xml:space="preserve">NC_000916</t>
  </si>
  <si>
    <t xml:space="preserve">Methanothermobacter thermautotrophicus str. Delta H</t>
  </si>
  <si>
    <t xml:space="preserve">NC_009380</t>
  </si>
  <si>
    <t xml:space="preserve">Salinispora tropica CNB-440</t>
  </si>
  <si>
    <t xml:space="preserve">NC_009085</t>
  </si>
  <si>
    <t xml:space="preserve">Acinetobacter baumannii ATCC 17978</t>
  </si>
  <si>
    <t xml:space="preserve">NC_003295</t>
  </si>
  <si>
    <t xml:space="preserve">Ralstonia solanacearum GMI1000</t>
  </si>
  <si>
    <t xml:space="preserve">NC_010163</t>
  </si>
  <si>
    <t xml:space="preserve">Acholeplasma laidlawii PG-8A</t>
  </si>
  <si>
    <t xml:space="preserve">NC_008260</t>
  </si>
  <si>
    <t xml:space="preserve">Alcanivorax borkumensis SK2</t>
  </si>
  <si>
    <t xml:space="preserve">NC_007681</t>
  </si>
  <si>
    <t xml:space="preserve">Methanosphaera stadtmanae DSM 3091</t>
  </si>
  <si>
    <t xml:space="preserve">NC_004557</t>
  </si>
  <si>
    <t xml:space="preserve">Clostridium tetani E88</t>
  </si>
  <si>
    <t xml:space="preserve">NC_010170</t>
  </si>
  <si>
    <t xml:space="preserve">Bordetella petrii DSM 12804</t>
  </si>
  <si>
    <t xml:space="preserve">NC_002578</t>
  </si>
  <si>
    <t xml:space="preserve">Thermoplasma acidophilum DSM 1728</t>
  </si>
  <si>
    <t xml:space="preserve">NC_002978</t>
  </si>
  <si>
    <t xml:space="preserve">Wolbachia endosymbiont of Drosophila melanogaster</t>
  </si>
  <si>
    <t xml:space="preserve">NC_007963</t>
  </si>
  <si>
    <t xml:space="preserve">Chromohalobacter salexigens DSM 3043</t>
  </si>
  <si>
    <t xml:space="preserve">NC_009655</t>
  </si>
  <si>
    <t xml:space="preserve">Actinobacillus succinogenes 130Z</t>
  </si>
  <si>
    <t xml:space="preserve">NC_002946</t>
  </si>
  <si>
    <t xml:space="preserve">Neisseria gonorrhoeae FA 1090</t>
  </si>
  <si>
    <t xml:space="preserve">NC_006055</t>
  </si>
  <si>
    <t xml:space="preserve">Mesoplasma florum L1</t>
  </si>
  <si>
    <t xml:space="preserve">NC_000117</t>
  </si>
  <si>
    <t xml:space="preserve">Chlamydia trachomatis D/UW-3/CX</t>
  </si>
  <si>
    <t xml:space="preserve">NC_002771</t>
  </si>
  <si>
    <t xml:space="preserve">Mycoplasma pulmonis UAB CTIP</t>
  </si>
  <si>
    <t xml:space="preserve">NC_010645</t>
  </si>
  <si>
    <t xml:space="preserve">Bordetella avium 197N</t>
  </si>
  <si>
    <t xml:space="preserve">NC_009952</t>
  </si>
  <si>
    <t xml:space="preserve">Dinoroseobacter shibae DFL 12</t>
  </si>
  <si>
    <t xml:space="preserve">NC_009831</t>
  </si>
  <si>
    <t xml:space="preserve">Shewanella sediminis HAW-EB3</t>
  </si>
  <si>
    <t xml:space="preserve">NC_010602</t>
  </si>
  <si>
    <t xml:space="preserve">NC_010843</t>
  </si>
  <si>
    <t xml:space="preserve">Leptospira biflexa serovar Patoc strain 'Patoc 1 (Paris)'</t>
  </si>
  <si>
    <t xml:space="preserve">NC_010524</t>
  </si>
  <si>
    <t xml:space="preserve">Leptothrix cholodnii SP-6</t>
  </si>
  <si>
    <t xml:space="preserve">NC_009667</t>
  </si>
  <si>
    <t xml:space="preserve">NC_009668</t>
  </si>
  <si>
    <t xml:space="preserve">Ochrobactrum anthropi ATCC 49188</t>
  </si>
  <si>
    <t xml:space="preserve">NC_007512</t>
  </si>
  <si>
    <t xml:space="preserve">Pelodictyon luteolum DSM 273</t>
  </si>
  <si>
    <t xml:space="preserve">NC_003361</t>
  </si>
  <si>
    <t xml:space="preserve">Chlamydophila caviae GPIC</t>
  </si>
  <si>
    <t xml:space="preserve">NC_009256</t>
  </si>
  <si>
    <t xml:space="preserve">NC_009255,NC_009254</t>
  </si>
  <si>
    <t xml:space="preserve">Burkholderia vietnamiensis G4</t>
  </si>
  <si>
    <t xml:space="preserve">NC_002935</t>
  </si>
  <si>
    <t xml:space="preserve">Corynebacterium diphtheriae NCTC 13129</t>
  </si>
  <si>
    <t xml:space="preserve">NC_006138</t>
  </si>
  <si>
    <t xml:space="preserve">Desulfotalea psychrophila LSv54</t>
  </si>
  <si>
    <t xml:space="preserve">NC_010085</t>
  </si>
  <si>
    <t xml:space="preserve">Nitrosopumilus maritimus SCM1</t>
  </si>
  <si>
    <t xml:space="preserve">NC_008268</t>
  </si>
  <si>
    <t xml:space="preserve">Rhodococcus sp. RHA1</t>
  </si>
  <si>
    <t xml:space="preserve">NC_009648</t>
  </si>
  <si>
    <t xml:space="preserve">Klebsiella pneumoniae subsp. pneumoniae MGH 78578</t>
  </si>
  <si>
    <t xml:space="preserve">NC_007802</t>
  </si>
  <si>
    <t xml:space="preserve">Jannaschia sp. CCS1</t>
  </si>
  <si>
    <t xml:space="preserve">NC_009850</t>
  </si>
  <si>
    <t xml:space="preserve">Arcobacter butzleri RM4018</t>
  </si>
  <si>
    <t xml:space="preserve">NC_008541</t>
  </si>
  <si>
    <t xml:space="preserve">Arthrobacter sp. FB24</t>
  </si>
  <si>
    <t xml:space="preserve">NC_010556</t>
  </si>
  <si>
    <t xml:space="preserve">Exiguobacterium sibiricum 255-15</t>
  </si>
  <si>
    <t xml:space="preserve">NC_009446</t>
  </si>
  <si>
    <t xml:space="preserve">Dichelobacter nodosus VCS1703A</t>
  </si>
  <si>
    <t xml:space="preserve">NC_001263</t>
  </si>
  <si>
    <t xml:space="preserve">NC_001264</t>
  </si>
  <si>
    <t xml:space="preserve">Deinococcus radiodurans R1</t>
  </si>
  <si>
    <t xml:space="preserve">NC_008769</t>
  </si>
  <si>
    <t xml:space="preserve">Mycobacterium bovis BCG str. Pasteur 1173P2</t>
  </si>
  <si>
    <t xml:space="preserve">NC_005966</t>
  </si>
  <si>
    <t xml:space="preserve">Acinetobacter sp. ADP1</t>
  </si>
  <si>
    <t xml:space="preserve">NC_006396</t>
  </si>
  <si>
    <t xml:space="preserve">NC_006397</t>
  </si>
  <si>
    <t xml:space="preserve">Haloarcula marismortui ATCC 43049</t>
  </si>
  <si>
    <t xml:space="preserve">NC_009879</t>
  </si>
  <si>
    <t xml:space="preserve">Rickettsia canadensis str. McKiel</t>
  </si>
  <si>
    <t xml:space="preserve">NC_010172</t>
  </si>
  <si>
    <t xml:space="preserve">Methylobacterium extorquens PA1</t>
  </si>
  <si>
    <t xml:space="preserve">NC_007356</t>
  </si>
  <si>
    <t xml:space="preserve">Dehalococcoides sp. CBDB1</t>
  </si>
  <si>
    <t xml:space="preserve">NC_001318</t>
  </si>
  <si>
    <t xml:space="preserve">Borrelia burgdorferi B31</t>
  </si>
  <si>
    <t xml:space="preserve">NC_007530</t>
  </si>
  <si>
    <t xml:space="preserve">Bacillus anthracis str. 'Ames Ancestor'</t>
  </si>
  <si>
    <t xml:space="preserve">NC_003912</t>
  </si>
  <si>
    <t xml:space="preserve">Campylobacter jejuni RM1221</t>
  </si>
  <si>
    <t xml:space="preserve">NC_000917</t>
  </si>
  <si>
    <t xml:space="preserve">Archaeoglobus fulgidus DSM 4304</t>
  </si>
  <si>
    <t xml:space="preserve">NC_009436</t>
  </si>
  <si>
    <t xml:space="preserve">Enterobacter sp. 638</t>
  </si>
  <si>
    <t xml:space="preserve">NC_009785</t>
  </si>
  <si>
    <t xml:space="preserve">Streptococcus gordonii str. Challis substr. CH1</t>
  </si>
  <si>
    <t xml:space="preserve">NC_007797</t>
  </si>
  <si>
    <t xml:space="preserve">Anaplasma phagocytophilum HZ</t>
  </si>
  <si>
    <t xml:space="preserve">NC_002977</t>
  </si>
  <si>
    <t xml:space="preserve">Methylococcus capsulatus str. Bath</t>
  </si>
  <si>
    <t xml:space="preserve">NC_008818</t>
  </si>
  <si>
    <t xml:space="preserve">Hyperthermus butylicus DSM 5456</t>
  </si>
  <si>
    <t xml:space="preserve">NC_007519</t>
  </si>
  <si>
    <t xml:space="preserve">Desulfovibrio desulfuricans subsp. desulfuricans str. G20</t>
  </si>
  <si>
    <t xml:space="preserve">NC_002689</t>
  </si>
  <si>
    <t xml:space="preserve">Thermoplasma volcanium GSS1</t>
  </si>
  <si>
    <t xml:space="preserve">NC_010482</t>
  </si>
  <si>
    <t xml:space="preserve">Candidatus Korarchaeum cryptofilum OPF8</t>
  </si>
  <si>
    <t xml:space="preserve">Other Archaea</t>
  </si>
  <si>
    <t xml:space="preserve">NC_008600</t>
  </si>
  <si>
    <t xml:space="preserve">Bacillus thuringiensis str. Al Hakam</t>
  </si>
  <si>
    <t xml:space="preserve">NC_005139</t>
  </si>
  <si>
    <t xml:space="preserve">NC_005140</t>
  </si>
  <si>
    <t xml:space="preserve">Vibrio vulnificus YJ016</t>
  </si>
  <si>
    <t xml:space="preserve">NC_008786</t>
  </si>
  <si>
    <t xml:space="preserve">Verminephrobacter eiseniae EF01-2</t>
  </si>
  <si>
    <t xml:space="preserve">NC_010334</t>
  </si>
  <si>
    <t xml:space="preserve">Shewanella halifaxensis HAW-EB4</t>
  </si>
  <si>
    <t xml:space="preserve">NC_004350</t>
  </si>
  <si>
    <t xml:space="preserve">Streptococcus mutans UA159</t>
  </si>
  <si>
    <t xml:space="preserve">NC_002937</t>
  </si>
  <si>
    <t xml:space="preserve">Desulfovibrio vulgaris subsp. vulgaris str. Hildenborough</t>
  </si>
  <si>
    <t xml:space="preserve">NC_007796</t>
  </si>
  <si>
    <t xml:space="preserve">Methanospirillum hungatei JF-1</t>
  </si>
  <si>
    <t xml:space="preserve">NC_009488</t>
  </si>
  <si>
    <t xml:space="preserve">Orientia tsutsugamushi str. Boryong</t>
  </si>
  <si>
    <t xml:space="preserve">NC_006347</t>
  </si>
  <si>
    <t xml:space="preserve">Bacteroides fragilis YCH46</t>
  </si>
  <si>
    <t xml:space="preserve">NC_008701</t>
  </si>
  <si>
    <t xml:space="preserve">Pyrobaculum islandicum DSM 4184</t>
  </si>
  <si>
    <t xml:space="preserve">NC_007969</t>
  </si>
  <si>
    <t xml:space="preserve">Psychrobacter cryohalolentis K5</t>
  </si>
  <si>
    <t xml:space="preserve">NC_010511</t>
  </si>
  <si>
    <t xml:space="preserve">Methylobacterium sp. 4-46</t>
  </si>
  <si>
    <t xml:space="preserve">NC_009832</t>
  </si>
  <si>
    <t xml:space="preserve">Serratia proteamaculans 568</t>
  </si>
  <si>
    <t xml:space="preserve">NC_009142</t>
  </si>
  <si>
    <t xml:space="preserve">Saccharopolyspora erythraea NRRL 2338</t>
  </si>
  <si>
    <t xml:space="preserve">NC_004368</t>
  </si>
  <si>
    <t xml:space="preserve">Streptococcus agalactiae NEM316</t>
  </si>
  <si>
    <t xml:space="preserve">NC_010168</t>
  </si>
  <si>
    <t xml:space="preserve">Renibacterium salmoninarum ATCC 33209</t>
  </si>
  <si>
    <t xml:space="preserve">NC_006526</t>
  </si>
  <si>
    <t xml:space="preserve">Zymomonas mobilis subsp. mobilis ZM4</t>
  </si>
  <si>
    <t xml:space="preserve">NC_007626</t>
  </si>
  <si>
    <t xml:space="preserve">Magnetospirillum magneticum AMB-1</t>
  </si>
  <si>
    <t xml:space="preserve">NC_009900</t>
  </si>
  <si>
    <t xml:space="preserve">Rickettsia massiliae MTU5</t>
  </si>
  <si>
    <t xml:space="preserve">NC_008380</t>
  </si>
  <si>
    <t xml:space="preserve">Rhizobium leguminosarum bv. viciae 3841</t>
  </si>
  <si>
    <t xml:space="preserve">NC_009708</t>
  </si>
  <si>
    <t xml:space="preserve">Yersinia pseudotuberculosis IP 31758</t>
  </si>
  <si>
    <t xml:space="preserve">NC_003212</t>
  </si>
  <si>
    <t xml:space="preserve">Listeria innocua Clip11262</t>
  </si>
  <si>
    <t xml:space="preserve">NC_007498</t>
  </si>
  <si>
    <t xml:space="preserve">Pelobacter carbinolicus DSM 2380</t>
  </si>
  <si>
    <t xml:space="preserve">NC_003030</t>
  </si>
  <si>
    <t xml:space="preserve">Clostridium acetobutylicum ATCC 824</t>
  </si>
  <si>
    <t xml:space="preserve">NC_007355</t>
  </si>
  <si>
    <t xml:space="preserve">Methanosarcina barkeri str. Fusaro</t>
  </si>
  <si>
    <t xml:space="preserve">NC_008512</t>
  </si>
  <si>
    <t xml:space="preserve">Candidatus Carsonella ruddii PV</t>
  </si>
  <si>
    <t xml:space="preserve">NC_002570</t>
  </si>
  <si>
    <t xml:space="preserve">Bacillus halodurans C-125</t>
  </si>
  <si>
    <t xml:space="preserve">NC_003888</t>
  </si>
  <si>
    <t xml:space="preserve">Streptomyces coelicolor A3(2)</t>
  </si>
  <si>
    <t xml:space="preserve">NC_002488</t>
  </si>
  <si>
    <t xml:space="preserve">Xylella fastidiosa 9a5c</t>
  </si>
  <si>
    <t xml:space="preserve">NC_009792</t>
  </si>
  <si>
    <t xml:space="preserve">Citrobacter koseri ATCC BAA-895</t>
  </si>
  <si>
    <t xml:space="preserve">NC_007350</t>
  </si>
  <si>
    <t xml:space="preserve">Staphylococcus saprophyticus subsp. saprophyticus ATCC 15305</t>
  </si>
  <si>
    <t xml:space="preserve">NC_010376</t>
  </si>
  <si>
    <t xml:space="preserve">Finegoldia magna ATCC 29328</t>
  </si>
  <si>
    <t xml:space="preserve">NC_008435</t>
  </si>
  <si>
    <t xml:space="preserve">Rhodopseudomonas palustris BisA53</t>
  </si>
  <si>
    <t xml:space="preserve">NC_009511</t>
  </si>
  <si>
    <t xml:space="preserve">Sphingomonas wittichii RW1</t>
  </si>
  <si>
    <t xml:space="preserve">NC_005955</t>
  </si>
  <si>
    <t xml:space="preserve">Bartonella quintana str. Toulouse</t>
  </si>
  <si>
    <t xml:space="preserve">NC_009954</t>
  </si>
  <si>
    <t xml:space="preserve">Caldivirga maquilingensis IC-167</t>
  </si>
  <si>
    <t xml:space="preserve">NC_007614</t>
  </si>
  <si>
    <t xml:space="preserve">Nitrosospira multiformis ATCC 25196</t>
  </si>
  <si>
    <t xml:space="preserve">NC_002754</t>
  </si>
  <si>
    <t xml:space="preserve">Sulfolobus solfataricus P2</t>
  </si>
  <si>
    <t xml:space="preserve">NC_007761</t>
  </si>
  <si>
    <t xml:space="preserve">Rhizobium etli CFN 42</t>
  </si>
  <si>
    <t xml:space="preserve">NC_008611</t>
  </si>
  <si>
    <t xml:space="preserve">Mycobacterium ulcerans Agy99</t>
  </si>
  <si>
    <t xml:space="preserve">NC_009379</t>
  </si>
  <si>
    <t xml:space="preserve">Polynucleobacter sp. QLW-P1DMWA-1</t>
  </si>
  <si>
    <t xml:space="preserve">NC_002940</t>
  </si>
  <si>
    <t xml:space="preserve">Haemophilus ducreyi 35000HP</t>
  </si>
  <si>
    <t xml:space="preserve">NC_008344</t>
  </si>
  <si>
    <t xml:space="preserve">Nitrosomonas eutropha C91</t>
  </si>
  <si>
    <t xml:space="preserve">NC_009456</t>
  </si>
  <si>
    <t xml:space="preserve">NC_009457</t>
  </si>
  <si>
    <t xml:space="preserve">Vibrio cholerae O395</t>
  </si>
  <si>
    <t xml:space="preserve">NC_007404</t>
  </si>
  <si>
    <t xml:space="preserve">Thiobacillus denitrificans ATCC 25259</t>
  </si>
  <si>
    <t xml:space="preserve">NC_003364</t>
  </si>
  <si>
    <t xml:space="preserve">Pyrobaculum aerophilum str. IM2</t>
  </si>
  <si>
    <t xml:space="preserve">NC_007643</t>
  </si>
  <si>
    <t xml:space="preserve">Rhodospirillum rubrum ATCC 11170</t>
  </si>
  <si>
    <t xml:space="preserve">NC_010730</t>
  </si>
  <si>
    <t xml:space="preserve">Sulfurihydrogenibium sp. YO3AOP1</t>
  </si>
  <si>
    <t xml:space="preserve">NC_010658</t>
  </si>
  <si>
    <t xml:space="preserve">Shigella boydii CDC 3083-94</t>
  </si>
  <si>
    <t xml:space="preserve">NC_007493</t>
  </si>
  <si>
    <t xml:space="preserve">NC_007494</t>
  </si>
  <si>
    <t xml:space="preserve">Rhodobacter sphaeroides 2.4.1</t>
  </si>
  <si>
    <t xml:space="preserve">NC_005126</t>
  </si>
  <si>
    <t xml:space="preserve">Photorhabdus luminescens subsp. laumondii TTO1</t>
  </si>
  <si>
    <t xml:space="preserve">NC_000908</t>
  </si>
  <si>
    <t xml:space="preserve">Mycoplasma genitalium G37</t>
  </si>
  <si>
    <t xml:space="preserve">NC_010001</t>
  </si>
  <si>
    <t xml:space="preserve">Clostridium phytofermentans ISDg</t>
  </si>
  <si>
    <t xml:space="preserve">NC_009465</t>
  </si>
  <si>
    <t xml:space="preserve">Candidatus Vesicomyosocius okutanii HA</t>
  </si>
  <si>
    <t xml:space="preserve">NC_007484</t>
  </si>
  <si>
    <t xml:space="preserve">Nitrosococcus oceani ATCC 19707</t>
  </si>
  <si>
    <t xml:space="preserve">NC_009636</t>
  </si>
  <si>
    <t xml:space="preserve">Sinorhizobium medicae WSM419</t>
  </si>
  <si>
    <t xml:space="preserve">NC_004310</t>
  </si>
  <si>
    <t xml:space="preserve">NC_004311</t>
  </si>
  <si>
    <t xml:space="preserve">Brucella suis 1330</t>
  </si>
  <si>
    <t xml:space="preserve">NC_009138</t>
  </si>
  <si>
    <t xml:space="preserve">Herminiimonas arsenicoxydans</t>
  </si>
  <si>
    <t xml:space="preserve">NC_008508</t>
  </si>
  <si>
    <t xml:space="preserve">NC_008509</t>
  </si>
  <si>
    <t xml:space="preserve">Leptospira borgpetersenii serovar Hardjo-bovis L550</t>
  </si>
  <si>
    <t xml:space="preserve">NC_004842</t>
  </si>
  <si>
    <t xml:space="preserve">Anaplasma marginale str. St. Maries</t>
  </si>
  <si>
    <t xml:space="preserve">NC_009135</t>
  </si>
  <si>
    <t xml:space="preserve">Methanococcus maripaludis C5</t>
  </si>
  <si>
    <t xml:space="preserve">NC_003317</t>
  </si>
  <si>
    <t xml:space="preserve">NC_003318</t>
  </si>
  <si>
    <t xml:space="preserve">Brucella melitensis 16M</t>
  </si>
  <si>
    <t xml:space="preserve">NC_009438</t>
  </si>
  <si>
    <t xml:space="preserve">Shewanella putrefaciens CN-32</t>
  </si>
  <si>
    <t xml:space="preserve">NC_009437</t>
  </si>
  <si>
    <t xml:space="preserve">Caldicellulosiruptor saccharolyticus DSM 8903</t>
  </si>
  <si>
    <t xml:space="preserve">NC_008698</t>
  </si>
  <si>
    <t xml:space="preserve">Thermofilum pendens Hrk 5</t>
  </si>
  <si>
    <t xml:space="preserve">NC_008596</t>
  </si>
  <si>
    <t xml:space="preserve">Mycobacterium smegmatis str. MC2 155</t>
  </si>
  <si>
    <t xml:space="preserve">NC_003197</t>
  </si>
  <si>
    <t xml:space="preserve">Salmonella typhimurium LT2</t>
  </si>
  <si>
    <t xml:space="preserve">NC_006270</t>
  </si>
  <si>
    <t xml:space="preserve">Bacillus licheniformis ATCC 14580</t>
  </si>
  <si>
    <t xml:space="preserve">NC_008261</t>
  </si>
  <si>
    <t xml:space="preserve">Clostridium perfringens ATCC 13124</t>
  </si>
  <si>
    <t xml:space="preserve">NC_009659</t>
  </si>
  <si>
    <t xml:space="preserve">Janthinobacterium sp. Marseille</t>
  </si>
  <si>
    <t xml:space="preserve">NC_002928</t>
  </si>
  <si>
    <t xml:space="preserve">Bordetella parapertussis 12822</t>
  </si>
  <si>
    <t xml:space="preserve">NC_010003</t>
  </si>
  <si>
    <t xml:space="preserve">Petrotoga mobilis SJ95</t>
  </si>
  <si>
    <t xml:space="preserve">NC_008526</t>
  </si>
  <si>
    <t xml:space="preserve">Lactobacillus casei ATCC 334</t>
  </si>
  <si>
    <t xml:space="preserve">NC_009922</t>
  </si>
  <si>
    <t xml:space="preserve">Alkaliphilus oremlandii OhILAs</t>
  </si>
  <si>
    <t xml:space="preserve">NC_009725</t>
  </si>
  <si>
    <t xml:space="preserve">Bacillus amyloliquefaciens FZB42</t>
  </si>
  <si>
    <t xml:space="preserve">NC_003047</t>
  </si>
  <si>
    <t xml:space="preserve">Sinorhizobium meliloti 1021</t>
  </si>
  <si>
    <t xml:space="preserve">NC_007677</t>
  </si>
  <si>
    <t xml:space="preserve">Salinibacter ruber DSM 13855</t>
  </si>
  <si>
    <t xml:space="preserve">NC_008530</t>
  </si>
  <si>
    <t xml:space="preserve">Lactobacillus gasseri ATCC 33323</t>
  </si>
  <si>
    <t xml:space="preserve">NC_008148</t>
  </si>
  <si>
    <t xml:space="preserve">Rubrobacter xylanophilus DSM 9941</t>
  </si>
  <si>
    <t xml:space="preserve">NC_010084</t>
  </si>
  <si>
    <t xml:space="preserve">NC_010086,NC_010087</t>
  </si>
  <si>
    <t xml:space="preserve">Burkholderia multivorans ATCC 17616</t>
  </si>
  <si>
    <t xml:space="preserve">NC_003910</t>
  </si>
  <si>
    <t xml:space="preserve">Colwellia psychrerythraea 34H</t>
  </si>
  <si>
    <t xml:space="preserve">NC_007705</t>
  </si>
  <si>
    <t xml:space="preserve">Xanthomonas oryzae pv. oryzae MAFF 311018</t>
  </si>
  <si>
    <t xml:space="preserve">NC_009664</t>
  </si>
  <si>
    <t xml:space="preserve">Kineococcus radiotolerans SRS30216</t>
  </si>
  <si>
    <t xml:space="preserve">NC_005303</t>
  </si>
  <si>
    <t xml:space="preserve">Onion yellows phytoplasma OY-M</t>
  </si>
  <si>
    <t xml:space="preserve">NC_008800</t>
  </si>
  <si>
    <t xml:space="preserve">Yersinia enterocolitica subsp. enterocolitica 8081</t>
  </si>
  <si>
    <t xml:space="preserve">NC_002663</t>
  </si>
  <si>
    <t xml:space="preserve">Pasteurella multocida subsp. multocida str. Pm70</t>
  </si>
  <si>
    <t xml:space="preserve">NC_005085</t>
  </si>
  <si>
    <t xml:space="preserve">Chromobacterium violaceum ATCC 12472</t>
  </si>
  <si>
    <t xml:space="preserve">NC_002678</t>
  </si>
  <si>
    <t xml:space="preserve">Mesorhizobium loti MAFF303099</t>
  </si>
  <si>
    <t xml:space="preserve">NC_007951</t>
  </si>
  <si>
    <t xml:space="preserve">NC_007952,NC_007953</t>
  </si>
  <si>
    <t xml:space="preserve">Burkholderia xenovorans LB400</t>
  </si>
  <si>
    <t xml:space="preserve">NC_008009</t>
  </si>
  <si>
    <t xml:space="preserve">Acidobacteria bacterium Ellin345</t>
  </si>
  <si>
    <t xml:space="preserve">Acidobacteria</t>
  </si>
  <si>
    <t xml:space="preserve">NC_010336</t>
  </si>
  <si>
    <t xml:space="preserve">Francisella philomiragia subsp. philomiragia ATCC 25017</t>
  </si>
  <si>
    <t xml:space="preserve">NC_000919</t>
  </si>
  <si>
    <t xml:space="preserve">Treponema pallidum subsp. pallidum str. Nichols</t>
  </si>
  <si>
    <t xml:space="preserve">NC_010520</t>
  </si>
  <si>
    <t xml:space="preserve">Clostridium botulinum A3 str. Loch Maree</t>
  </si>
  <si>
    <t xml:space="preserve">NC_004578</t>
  </si>
  <si>
    <t xml:space="preserve">Pseudomonas syringae pv. tomato str. DC3000</t>
  </si>
  <si>
    <t xml:space="preserve">NC_000961</t>
  </si>
  <si>
    <t xml:space="preserve">Pyrococcus horikoshii OT3</t>
  </si>
  <si>
    <t xml:space="preserve">NC_004917</t>
  </si>
  <si>
    <t xml:space="preserve">Helicobacter hepaticus ATCC 51449</t>
  </si>
  <si>
    <t xml:space="preserve">NC_010525</t>
  </si>
  <si>
    <t xml:space="preserve">Thermoproteus neutrophilus V24Sta</t>
  </si>
  <si>
    <t xml:space="preserve">NC_007520</t>
  </si>
  <si>
    <t xml:space="preserve">Thiomicrospira crunogena XCL-2</t>
  </si>
  <si>
    <t xml:space="preserve">NC_000915</t>
  </si>
  <si>
    <t xml:space="preserve">Helicobacter pylori 26695</t>
  </si>
  <si>
    <t xml:space="preserve">NC_004572</t>
  </si>
  <si>
    <t xml:space="preserve">Tropheryma whipplei str. Twist</t>
  </si>
  <si>
    <t xml:space="preserve">NC_007292</t>
  </si>
  <si>
    <t xml:space="preserve">Candidatus Blochmannia pennsylvanicus str. BPEN</t>
  </si>
  <si>
    <t xml:space="preserve">NC_008577</t>
  </si>
  <si>
    <t xml:space="preserve">Shewanella sp. ANA-3</t>
  </si>
  <si>
    <t xml:space="preserve">NC_009720</t>
  </si>
  <si>
    <t xml:space="preserve">Xanthobacter autotrophicus Py2</t>
  </si>
  <si>
    <t xml:space="preserve">NC_010622</t>
  </si>
  <si>
    <t xml:space="preserve">NC_010623</t>
  </si>
  <si>
    <t xml:space="preserve">Burkholderia phymatum STM815</t>
  </si>
  <si>
    <t xml:space="preserve">NC_009882</t>
  </si>
  <si>
    <t xml:space="preserve">Rickettsia rickettsii str. 'Sheila Smith'</t>
  </si>
  <si>
    <t xml:space="preserve">NC_004829</t>
  </si>
  <si>
    <t xml:space="preserve">Mycoplasma gallisepticum R</t>
  </si>
  <si>
    <t xml:space="preserve">NC_010816</t>
  </si>
  <si>
    <t xml:space="preserve">Bifidobacterium longum DJO10A</t>
  </si>
  <si>
    <t xml:space="preserve">NC_008255</t>
  </si>
  <si>
    <t xml:space="preserve">Cytophaga hutchinsonii ATCC 33406</t>
  </si>
  <si>
    <t xml:space="preserve">NC_007722</t>
  </si>
  <si>
    <t xml:space="preserve">Erythrobacter litoralis HTCC2594</t>
  </si>
  <si>
    <t xml:space="preserve">NC_004432</t>
  </si>
  <si>
    <t xml:space="preserve">Mycoplasma penetrans HF-2</t>
  </si>
  <si>
    <t xml:space="preserve">NC_007503</t>
  </si>
  <si>
    <t xml:space="preserve">Carboxydothermus hydrogenoformans Z-2901</t>
  </si>
  <si>
    <t xml:space="preserve">NC_007604</t>
  </si>
  <si>
    <t xml:space="preserve">Synechococcus elongatus PCC 7942</t>
  </si>
  <si>
    <t xml:space="preserve">NC_003901</t>
  </si>
  <si>
    <t xml:space="preserve">Methanosarcina mazei Go1</t>
  </si>
  <si>
    <t xml:space="preserve">NC_010483</t>
  </si>
  <si>
    <t xml:space="preserve">Thermotoga sp. RQ2</t>
  </si>
  <si>
    <t xml:space="preserve">NC_006840</t>
  </si>
  <si>
    <t xml:space="preserve">NC_006841</t>
  </si>
  <si>
    <t xml:space="preserve">Vibrio fischeri ES114</t>
  </si>
  <si>
    <t xml:space="preserve">NC_010505</t>
  </si>
  <si>
    <t xml:space="preserve">Methylobacterium radiotolerans JCM 2831</t>
  </si>
  <si>
    <t xml:space="preserve">NC_007908</t>
  </si>
  <si>
    <t xml:space="preserve">Rhodoferax ferrireducens T118</t>
  </si>
  <si>
    <t xml:space="preserve">NC_004603</t>
  </si>
  <si>
    <t xml:space="preserve">NC_004605</t>
  </si>
  <si>
    <t xml:space="preserve">Vibrio parahaemolyticus RIMD 2210633</t>
  </si>
  <si>
    <t xml:space="preserve">NC_002620</t>
  </si>
  <si>
    <t xml:space="preserve">Chlamydia muridarum Nigg</t>
  </si>
  <si>
    <t xml:space="preserve">NC_004337</t>
  </si>
  <si>
    <t xml:space="preserve">Shigella flexneri 2a str. 301</t>
  </si>
  <si>
    <t xml:space="preserve">NC_007794</t>
  </si>
  <si>
    <t xml:space="preserve">Novosphingobium aromaticivorans DSM 12444</t>
  </si>
  <si>
    <t xml:space="preserve">NC_006361</t>
  </si>
  <si>
    <t xml:space="preserve">Nocardia farcinica IFM 10152</t>
  </si>
  <si>
    <t xml:space="preserve">NC_005125</t>
  </si>
  <si>
    <t xml:space="preserve">Gloeobacter violaceus PCC 7421</t>
  </si>
  <si>
    <t xml:space="preserve">NC_003155</t>
  </si>
  <si>
    <t xml:space="preserve">Streptomyces avermitilis MA-4680</t>
  </si>
  <si>
    <t xml:space="preserve">NC_009937</t>
  </si>
  <si>
    <t xml:space="preserve">Azorhizobium caulinodans ORS 571</t>
  </si>
  <si>
    <t xml:space="preserve">NC_009615</t>
  </si>
  <si>
    <t xml:space="preserve">Parabacteroides distasonis ATCC 8503</t>
  </si>
  <si>
    <t xml:space="preserve">NC_009033</t>
  </si>
  <si>
    <t xml:space="preserve">Staphylothermus marinus F1</t>
  </si>
  <si>
    <t xml:space="preserve">NC_008048</t>
  </si>
  <si>
    <t xml:space="preserve">Sphingopyxis alaskensis RB2256</t>
  </si>
  <si>
    <t xml:space="preserve">NC_000909</t>
  </si>
  <si>
    <t xml:space="preserve">Methanocaldococcus jannaschii DSM 2661</t>
  </si>
  <si>
    <t xml:space="preserve">NC_002929</t>
  </si>
  <si>
    <t xml:space="preserve">Bordetella pertussis Tohama I</t>
  </si>
  <si>
    <t xml:space="preserve">NC_008024</t>
  </si>
  <si>
    <t xml:space="preserve">Streptococcus pyogenes MGAS10750</t>
  </si>
  <si>
    <t xml:space="preserve">NC_007164</t>
  </si>
  <si>
    <t xml:space="preserve">Corynebacterium jeikeium K411</t>
  </si>
  <si>
    <t xml:space="preserve">NC_009524</t>
  </si>
  <si>
    <t xml:space="preserve">Psychrobacter sp. PRwf-1</t>
  </si>
  <si>
    <t xml:space="preserve">NC_010080</t>
  </si>
  <si>
    <t xml:space="preserve">Lactobacillus helveticus DPC 4571</t>
  </si>
  <si>
    <t xml:space="preserve">NC_006368</t>
  </si>
  <si>
    <t xml:space="preserve">Legionella pneumophila str. Paris</t>
  </si>
  <si>
    <t xml:space="preserve">NC_005861</t>
  </si>
  <si>
    <t xml:space="preserve">Candidatus Protochlamydia amoebophila UWE25</t>
  </si>
  <si>
    <t xml:space="preserve">NC_007947</t>
  </si>
  <si>
    <t xml:space="preserve">Methylobacillus flagellatus KT</t>
  </si>
  <si>
    <t xml:space="preserve">NC_007955</t>
  </si>
  <si>
    <t xml:space="preserve">Methanococcoides burtonii DSM 6242</t>
  </si>
  <si>
    <t xml:space="preserve">NC_006177</t>
  </si>
  <si>
    <t xml:space="preserve">Symbiobacterium thermophilum IAM 14863</t>
  </si>
  <si>
    <t xml:space="preserve">NC_002967</t>
  </si>
  <si>
    <t xml:space="preserve">Treponema denticola ATCC 35405</t>
  </si>
  <si>
    <t xml:space="preserve">NC_009714</t>
  </si>
  <si>
    <t xml:space="preserve">Campylobacter hominis ATCC BAA-381</t>
  </si>
  <si>
    <t xml:space="preserve">NC_005364</t>
  </si>
  <si>
    <t xml:space="preserve">Mycoplasma mycoides subsp. mycoides SC str. PG1</t>
  </si>
  <si>
    <t xml:space="preserve">NC_005090</t>
  </si>
  <si>
    <t xml:space="preserve">Wolinella succinogenes DSM 1740</t>
  </si>
  <si>
    <t xml:space="preserve">NC_007109</t>
  </si>
  <si>
    <t xml:space="preserve">Rickettsia felis URRWXCal2</t>
  </si>
  <si>
    <t xml:space="preserve">NC_007644</t>
  </si>
  <si>
    <t xml:space="preserve">Moorella thermoacetica ATCC 39073</t>
  </si>
  <si>
    <t xml:space="preserve">NC_008783</t>
  </si>
  <si>
    <t xml:space="preserve">Bartonella bacilliformis KC583</t>
  </si>
  <si>
    <t xml:space="preserve">Sum</t>
  </si>
  <si>
    <t xml:space="preserve">genome size = total of all chromosomes and plasmids</t>
  </si>
  <si>
    <t xml:space="preserve">average</t>
  </si>
  <si>
    <t xml:space="preserve">calculated using ni = a(log(i + 1))-b for 1 &gt; i &gt; M, and b=0.5</t>
  </si>
  <si>
    <t xml:space="preserve">The parameter a represents the abundance of the most abundant genotype, b is a parameter related to the evenness, and M is the number of different genotypes in the community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0210667861945"/>
          <c:y val="0.0816165857499016"/>
          <c:w val="0.789152846257284"/>
          <c:h val="0.821020863403753"/>
        </c:manualLayout>
      </c:layout>
      <c:scatterChart>
        <c:scatterStyle val="lineMarker"/>
        <c:varyColors val="0"/>
        <c:ser>
          <c:idx val="0"/>
          <c:order val="0"/>
          <c:tx>
            <c:strRef>
              <c:f>"454"</c:f>
              <c:strCache>
                <c:ptCount val="1"/>
                <c:pt idx="0">
                  <c:v>454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00 species'!$Y$3:$Y$5</c:f>
              <c:numCache>
                <c:formatCode>General</c:formatCode>
                <c:ptCount val="3"/>
              </c:numCache>
            </c:numRef>
          </c:xVal>
          <c:yVal>
            <c:numRef>
              <c:f>'400 species'!$W$3:$W$5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"sanger"</c:f>
              <c:strCache>
                <c:ptCount val="1"/>
                <c:pt idx="0">
                  <c:v>sanger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00 species'!$AC$3:$AC$5</c:f>
              <c:numCache>
                <c:formatCode>General</c:formatCode>
                <c:ptCount val="3"/>
              </c:numCache>
            </c:numRef>
          </c:xVal>
          <c:yVal>
            <c:numRef>
              <c:f>'400 species'!$AA$3:$AA$5</c:f>
              <c:numCache>
                <c:formatCode>General</c:formatCode>
                <c:ptCount val="3"/>
              </c:numCache>
            </c:numRef>
          </c:yVal>
          <c:smooth val="0"/>
        </c:ser>
        <c:axId val="68052798"/>
        <c:axId val="15895798"/>
      </c:scatterChart>
      <c:valAx>
        <c:axId val="680527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b sequenced/sum genome lengths</a:t>
                </a:r>
              </a:p>
            </c:rich>
          </c:tx>
          <c:layout>
            <c:manualLayout>
              <c:xMode val="edge"/>
              <c:yMode val="edge"/>
              <c:x val="0.256297624383684"/>
              <c:y val="0.877706337750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895798"/>
        <c:crossesAt val="0"/>
        <c:crossBetween val="midCat"/>
      </c:valAx>
      <c:valAx>
        <c:axId val="158957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contig length</a:t>
                </a:r>
              </a:p>
            </c:rich>
          </c:tx>
          <c:layout>
            <c:manualLayout>
              <c:xMode val="edge"/>
              <c:yMode val="edge"/>
              <c:x val="0.0224114746750336"/>
              <c:y val="-0.09316362682062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0527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974450918871"/>
          <c:y val="0.444429864847133"/>
          <c:w val="0.129627969520394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5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0</xdr:colOff>
      <xdr:row>29</xdr:row>
      <xdr:rowOff>0</xdr:rowOff>
    </xdr:from>
    <xdr:to>
      <xdr:col>24</xdr:col>
      <xdr:colOff>634680</xdr:colOff>
      <xdr:row>46</xdr:row>
      <xdr:rowOff>152640</xdr:rowOff>
    </xdr:to>
    <xdr:graphicFrame>
      <xdr:nvGraphicFramePr>
        <xdr:cNvPr id="0" name="Chart 6"/>
        <xdr:cNvGraphicFramePr/>
      </xdr:nvGraphicFramePr>
      <xdr:xfrm>
        <a:off x="18347040" y="4876920"/>
        <a:ext cx="40154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0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2" activeCellId="0" sqref="D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99"/>
    <col collapsed="false" customWidth="true" hidden="false" outlineLevel="0" max="3" min="3" style="0" width="13.15"/>
    <col collapsed="false" customWidth="true" hidden="false" outlineLevel="0" max="4" min="4" style="0" width="46.99"/>
    <col collapsed="false" customWidth="true" hidden="false" outlineLevel="0" max="5" min="5" style="0" width="25.15"/>
    <col collapsed="false" customWidth="true" hidden="false" outlineLevel="0" max="6" min="6" style="0" width="12.99"/>
    <col collapsed="false" customWidth="true" hidden="false" outlineLevel="0" max="7" min="7" style="0" width="5.15"/>
    <col collapsed="false" customWidth="true" hidden="false" outlineLevel="0" max="10" min="8" style="0" width="9.99"/>
    <col collapsed="false" customWidth="true" hidden="false" outlineLevel="0" max="11" min="11" style="0" width="5.15"/>
    <col collapsed="false" customWidth="true" hidden="false" outlineLevel="0" max="18" min="12" style="0" width="9.99"/>
    <col collapsed="false" customWidth="true" hidden="false" outlineLevel="0" max="19" min="19" style="0" width="14.82"/>
    <col collapsed="false" customWidth="true" hidden="false" outlineLevel="0" max="21" min="20" style="0" width="13.99"/>
    <col collapsed="false" customWidth="true" hidden="false" outlineLevel="0" max="23" min="22" style="0" width="9.99"/>
    <col collapsed="false" customWidth="true" hidden="false" outlineLevel="0" max="25" min="24" style="0" width="13.99"/>
    <col collapsed="false" customWidth="true" hidden="false" outlineLevel="0" max="27" min="26" style="0" width="9.99"/>
    <col collapsed="false" customWidth="true" hidden="false" outlineLevel="0" max="28" min="28" style="0" width="17.15"/>
    <col collapsed="false" customWidth="true" hidden="false" outlineLevel="0" max="253" min="29" style="0" width="9.99"/>
  </cols>
  <sheetData>
    <row r="1" s="1" customFormat="true" ht="12" hidden="false" customHeight="false" outlineLevel="0" collapsed="false">
      <c r="A1" s="1" t="s">
        <v>0</v>
      </c>
    </row>
    <row r="2" customFormat="false" ht="48" hidden="false" customHeight="false" outlineLevel="0" collapsed="false">
      <c r="A2" s="2" t="s">
        <v>1</v>
      </c>
      <c r="B2" s="2" t="s">
        <v>2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/>
      <c r="L2" s="2" t="s">
        <v>10</v>
      </c>
      <c r="M2" s="2" t="s">
        <v>11</v>
      </c>
      <c r="N2" s="2" t="s">
        <v>12</v>
      </c>
    </row>
    <row r="3" customFormat="false" ht="12" hidden="false" customHeight="false" outlineLevel="0" collapsed="false">
      <c r="A3" s="0" t="n">
        <v>1</v>
      </c>
      <c r="B3" s="0" t="s">
        <v>13</v>
      </c>
      <c r="C3" s="0" t="n">
        <v>0</v>
      </c>
      <c r="D3" s="0" t="s">
        <v>14</v>
      </c>
      <c r="E3" s="0" t="s">
        <v>15</v>
      </c>
      <c r="F3" s="0" t="n">
        <v>5.3</v>
      </c>
      <c r="G3" s="0" t="n">
        <v>73.5</v>
      </c>
      <c r="H3" s="0" t="n">
        <v>1000</v>
      </c>
      <c r="I3" s="0" t="n">
        <v>0.658001715154984</v>
      </c>
      <c r="J3" s="0" t="n">
        <v>0.963023458349182</v>
      </c>
      <c r="L3" s="0" t="n">
        <v>0.454256348277916</v>
      </c>
      <c r="M3" s="0" t="n">
        <v>0.363405078622333</v>
      </c>
      <c r="N3" s="0" t="n">
        <v>5.39656541754164</v>
      </c>
    </row>
    <row r="4" customFormat="false" ht="12" hidden="false" customHeight="false" outlineLevel="0" collapsed="false">
      <c r="A4" s="0" t="n">
        <v>2</v>
      </c>
      <c r="B4" s="0" t="s">
        <v>16</v>
      </c>
      <c r="C4" s="0" t="n">
        <v>0</v>
      </c>
      <c r="D4" s="0" t="s">
        <v>17</v>
      </c>
      <c r="E4" s="0" t="s">
        <v>18</v>
      </c>
      <c r="F4" s="0" t="n">
        <v>3.37</v>
      </c>
      <c r="G4" s="0" t="n">
        <v>62.7</v>
      </c>
      <c r="H4" s="0" t="n">
        <v>794.310867086343</v>
      </c>
      <c r="I4" s="0" t="n">
        <v>0.522657912909056</v>
      </c>
      <c r="J4" s="0" t="n">
        <v>0.486386376230384</v>
      </c>
      <c r="L4" s="0" t="n">
        <v>0.360820753880107</v>
      </c>
      <c r="M4" s="0" t="n">
        <v>0.288656603104086</v>
      </c>
      <c r="N4" s="0" t="n">
        <v>4.28655055609567</v>
      </c>
    </row>
    <row r="5" customFormat="false" ht="12" hidden="false" customHeight="false" outlineLevel="0" collapsed="false">
      <c r="A5" s="0" t="n">
        <v>3</v>
      </c>
      <c r="B5" s="0" t="s">
        <v>19</v>
      </c>
      <c r="C5" s="0" t="n">
        <v>0</v>
      </c>
      <c r="D5" s="0" t="s">
        <v>20</v>
      </c>
      <c r="E5" s="0" t="s">
        <v>21</v>
      </c>
      <c r="F5" s="0" t="n">
        <v>6.1</v>
      </c>
      <c r="G5" s="0" t="n">
        <v>34.1</v>
      </c>
      <c r="H5" s="0" t="n">
        <v>707.106781186547</v>
      </c>
      <c r="I5" s="0" t="n">
        <v>0.465277474818468</v>
      </c>
      <c r="J5" s="0" t="n">
        <v>0.78374689600502</v>
      </c>
      <c r="L5" s="0" t="n">
        <v>0.321207744264352</v>
      </c>
      <c r="M5" s="0" t="n">
        <v>0.256966195411482</v>
      </c>
      <c r="N5" s="0" t="n">
        <v>3.81594800186051</v>
      </c>
    </row>
    <row r="6" customFormat="false" ht="12" hidden="false" customHeight="false" outlineLevel="0" collapsed="false">
      <c r="A6" s="0" t="n">
        <v>4</v>
      </c>
      <c r="B6" s="0" t="s">
        <v>22</v>
      </c>
      <c r="C6" s="0" t="n">
        <v>0</v>
      </c>
      <c r="D6" s="0" t="s">
        <v>23</v>
      </c>
      <c r="E6" s="0" t="s">
        <v>24</v>
      </c>
      <c r="F6" s="0" t="n">
        <v>0.8</v>
      </c>
      <c r="G6" s="0" t="n">
        <v>28.5</v>
      </c>
      <c r="H6" s="0" t="n">
        <v>656.259520367814</v>
      </c>
      <c r="I6" s="0" t="n">
        <v>0.431819889988808</v>
      </c>
      <c r="J6" s="0" t="n">
        <v>0.0953952170383679</v>
      </c>
      <c r="L6" s="0" t="n">
        <v>0.2981100532449</v>
      </c>
      <c r="M6" s="0" t="n">
        <v>0.23848804259592</v>
      </c>
      <c r="N6" s="0" t="n">
        <v>3.54154743254941</v>
      </c>
    </row>
    <row r="7" customFormat="false" ht="12" hidden="false" customHeight="false" outlineLevel="0" collapsed="false">
      <c r="A7" s="0" t="n">
        <v>5</v>
      </c>
      <c r="B7" s="0" t="s">
        <v>25</v>
      </c>
      <c r="C7" s="0" t="n">
        <v>0</v>
      </c>
      <c r="D7" s="0" t="s">
        <v>26</v>
      </c>
      <c r="E7" s="0" t="s">
        <v>18</v>
      </c>
      <c r="F7" s="0" t="n">
        <v>0.86</v>
      </c>
      <c r="G7" s="0" t="n">
        <v>41.1</v>
      </c>
      <c r="H7" s="0" t="n">
        <v>621.974924924262</v>
      </c>
      <c r="I7" s="0" t="n">
        <v>0.409260567383557</v>
      </c>
      <c r="J7" s="0" t="n">
        <v>0.0971924039920851</v>
      </c>
      <c r="L7" s="0" t="n">
        <v>0.282536058116526</v>
      </c>
      <c r="M7" s="0" t="n">
        <v>0.226028846493221</v>
      </c>
      <c r="N7" s="0" t="n">
        <v>3.35652837042433</v>
      </c>
    </row>
    <row r="8" customFormat="false" ht="12" hidden="false" customHeight="false" outlineLevel="0" collapsed="false">
      <c r="A8" s="0" t="n">
        <v>6</v>
      </c>
      <c r="B8" s="0" t="s">
        <v>27</v>
      </c>
      <c r="C8" s="0" t="n">
        <v>0</v>
      </c>
      <c r="D8" s="0" t="s">
        <v>28</v>
      </c>
      <c r="E8" s="0" t="s">
        <v>18</v>
      </c>
      <c r="F8" s="0" t="n">
        <v>1.11</v>
      </c>
      <c r="G8" s="0" t="n">
        <v>28.9</v>
      </c>
      <c r="H8" s="0" t="n">
        <v>596.830953543817</v>
      </c>
      <c r="I8" s="0" t="n">
        <v>0.392715791089416</v>
      </c>
      <c r="J8" s="0" t="n">
        <v>0.120374726776242</v>
      </c>
      <c r="L8" s="0" t="n">
        <v>0.271114249496041</v>
      </c>
      <c r="M8" s="0" t="n">
        <v>0.216891399596833</v>
      </c>
      <c r="N8" s="0" t="n">
        <v>3.22083728401297</v>
      </c>
    </row>
    <row r="9" customFormat="false" ht="12" hidden="false" customHeight="false" outlineLevel="0" collapsed="false">
      <c r="A9" s="0" t="n">
        <v>7</v>
      </c>
      <c r="B9" s="0" t="s">
        <v>29</v>
      </c>
      <c r="C9" s="0" t="n">
        <v>0</v>
      </c>
      <c r="D9" s="0" t="s">
        <v>30</v>
      </c>
      <c r="E9" s="0" t="s">
        <v>31</v>
      </c>
      <c r="F9" s="0" t="n">
        <v>6.18</v>
      </c>
      <c r="G9" s="0" t="n">
        <v>61.5</v>
      </c>
      <c r="H9" s="0" t="n">
        <v>577.350269189626</v>
      </c>
      <c r="I9" s="0" t="n">
        <v>0.379897467371965</v>
      </c>
      <c r="J9" s="0" t="n">
        <v>0.648319141699516</v>
      </c>
      <c r="L9" s="0" t="n">
        <v>0.262265024959351</v>
      </c>
      <c r="M9" s="0" t="n">
        <v>0.209812019967481</v>
      </c>
      <c r="N9" s="0" t="n">
        <v>3.11570849651709</v>
      </c>
    </row>
    <row r="10" customFormat="false" ht="12" hidden="false" customHeight="false" outlineLevel="0" collapsed="false">
      <c r="A10" s="0" t="n">
        <v>8</v>
      </c>
      <c r="B10" s="0" t="s">
        <v>32</v>
      </c>
      <c r="C10" s="0" t="n">
        <v>0</v>
      </c>
      <c r="D10" s="0" t="s">
        <v>33</v>
      </c>
      <c r="E10" s="0" t="s">
        <v>24</v>
      </c>
      <c r="F10" s="0" t="n">
        <v>3.1</v>
      </c>
      <c r="G10" s="0" t="n">
        <v>57</v>
      </c>
      <c r="H10" s="0" t="n">
        <v>561.662600486919</v>
      </c>
      <c r="I10" s="0" t="n">
        <v>0.369574954458801</v>
      </c>
      <c r="J10" s="0" t="n">
        <v>0.316372114308218</v>
      </c>
      <c r="L10" s="0" t="n">
        <v>0.255138801861466</v>
      </c>
      <c r="M10" s="0" t="n">
        <v>0.204111041489173</v>
      </c>
      <c r="N10" s="0" t="n">
        <v>3.03104896611422</v>
      </c>
    </row>
    <row r="11" customFormat="false" ht="12" hidden="false" customHeight="false" outlineLevel="0" collapsed="false">
      <c r="A11" s="0" t="n">
        <v>9</v>
      </c>
      <c r="B11" s="0" t="s">
        <v>34</v>
      </c>
      <c r="C11" s="0" t="n">
        <v>0</v>
      </c>
      <c r="D11" s="0" t="s">
        <v>35</v>
      </c>
      <c r="E11" s="0" t="s">
        <v>24</v>
      </c>
      <c r="F11" s="0" t="n">
        <v>0.75</v>
      </c>
      <c r="G11" s="0" t="n">
        <v>25.5</v>
      </c>
      <c r="H11" s="0" t="n">
        <v>548.662004939272</v>
      </c>
      <c r="I11" s="0" t="n">
        <v>0.361020540290413</v>
      </c>
      <c r="J11" s="0" t="n">
        <v>0.074769959640766</v>
      </c>
      <c r="L11" s="0" t="n">
        <v>0.249233198802553</v>
      </c>
      <c r="M11" s="0" t="n">
        <v>0.199386559042043</v>
      </c>
      <c r="N11" s="0" t="n">
        <v>2.96089040177434</v>
      </c>
    </row>
    <row r="12" customFormat="false" ht="12" hidden="false" customHeight="false" outlineLevel="0" collapsed="false">
      <c r="A12" s="0" t="n">
        <v>10</v>
      </c>
      <c r="B12" s="0" t="s">
        <v>36</v>
      </c>
      <c r="C12" s="0" t="n">
        <v>0</v>
      </c>
      <c r="D12" s="0" t="s">
        <v>37</v>
      </c>
      <c r="E12" s="0" t="s">
        <v>18</v>
      </c>
      <c r="F12" s="0" t="n">
        <v>4.6</v>
      </c>
      <c r="G12" s="0" t="n">
        <v>64.1</v>
      </c>
      <c r="H12" s="0" t="n">
        <v>537.647492617503</v>
      </c>
      <c r="I12" s="0" t="n">
        <v>0.353772972291093</v>
      </c>
      <c r="J12" s="0" t="n">
        <v>0.449382807449257</v>
      </c>
      <c r="L12" s="0" t="n">
        <v>0.244229786657205</v>
      </c>
      <c r="M12" s="0" t="n">
        <v>0.195383829325764</v>
      </c>
      <c r="N12" s="0" t="n">
        <v>2.90144986548759</v>
      </c>
    </row>
    <row r="13" customFormat="false" ht="12" hidden="false" customHeight="false" outlineLevel="0" collapsed="false">
      <c r="A13" s="0" t="n">
        <v>11</v>
      </c>
      <c r="B13" s="0" t="s">
        <v>38</v>
      </c>
      <c r="C13" s="0" t="n">
        <v>0</v>
      </c>
      <c r="D13" s="0" t="s">
        <v>39</v>
      </c>
      <c r="E13" s="0" t="s">
        <v>40</v>
      </c>
      <c r="F13" s="0" t="n">
        <v>6.22</v>
      </c>
      <c r="G13" s="0" t="n">
        <v>68.2</v>
      </c>
      <c r="H13" s="0" t="n">
        <v>528.150495267334</v>
      </c>
      <c r="I13" s="0" t="n">
        <v>0.347523931745859</v>
      </c>
      <c r="J13" s="0" t="n">
        <v>0.596910299719424</v>
      </c>
      <c r="L13" s="0" t="n">
        <v>0.239915715321312</v>
      </c>
      <c r="M13" s="0" t="n">
        <v>0.191932572257049</v>
      </c>
      <c r="N13" s="0" t="n">
        <v>2.85019869801718</v>
      </c>
    </row>
    <row r="14" customFormat="false" ht="12" hidden="false" customHeight="false" outlineLevel="0" collapsed="false">
      <c r="A14" s="0" t="n">
        <v>12</v>
      </c>
      <c r="B14" s="0" t="s">
        <v>41</v>
      </c>
      <c r="C14" s="0" t="n">
        <v>0</v>
      </c>
      <c r="D14" s="0" t="s">
        <v>42</v>
      </c>
      <c r="E14" s="0" t="s">
        <v>43</v>
      </c>
      <c r="F14" s="0" t="n">
        <v>7.21</v>
      </c>
      <c r="G14" s="0" t="n">
        <v>41.3</v>
      </c>
      <c r="H14" s="0" t="n">
        <v>519.844355963706</v>
      </c>
      <c r="I14" s="0" t="n">
        <v>0.342058477837756</v>
      </c>
      <c r="J14" s="0" t="n">
        <v>0.681035254976571</v>
      </c>
      <c r="L14" s="0" t="n">
        <v>0.236142598812958</v>
      </c>
      <c r="M14" s="0" t="n">
        <v>0.188914079050366</v>
      </c>
      <c r="N14" s="0" t="n">
        <v>2.80537407389794</v>
      </c>
    </row>
    <row r="15" customFormat="false" ht="12" hidden="false" customHeight="false" outlineLevel="0" collapsed="false">
      <c r="A15" s="0" t="n">
        <v>13</v>
      </c>
      <c r="B15" s="0" t="s">
        <v>44</v>
      </c>
      <c r="C15" s="0" t="n">
        <v>0</v>
      </c>
      <c r="D15" s="0" t="s">
        <v>45</v>
      </c>
      <c r="E15" s="0" t="s">
        <v>46</v>
      </c>
      <c r="F15" s="0" t="n">
        <v>7.1</v>
      </c>
      <c r="G15" s="0" t="n">
        <v>55.4</v>
      </c>
      <c r="H15" s="0" t="n">
        <v>512.493448774902</v>
      </c>
      <c r="I15" s="0" t="n">
        <v>0.337221568299578</v>
      </c>
      <c r="J15" s="0" t="n">
        <v>0.661161663261432</v>
      </c>
      <c r="L15" s="0" t="n">
        <v>0.232803402556842</v>
      </c>
      <c r="M15" s="0" t="n">
        <v>0.186242722045474</v>
      </c>
      <c r="N15" s="0" t="n">
        <v>2.76570442237529</v>
      </c>
    </row>
    <row r="16" customFormat="false" ht="12" hidden="false" customHeight="false" outlineLevel="0" collapsed="false">
      <c r="A16" s="0" t="n">
        <v>14</v>
      </c>
      <c r="B16" s="0" t="s">
        <v>47</v>
      </c>
      <c r="C16" s="0" t="n">
        <v>0</v>
      </c>
      <c r="D16" s="0" t="s">
        <v>48</v>
      </c>
      <c r="E16" s="0" t="s">
        <v>49</v>
      </c>
      <c r="F16" s="0" t="n">
        <v>2</v>
      </c>
      <c r="G16" s="0" t="n">
        <v>57.2</v>
      </c>
      <c r="H16" s="0" t="n">
        <v>505.922943549525</v>
      </c>
      <c r="I16" s="0" t="n">
        <v>0.332898164591845</v>
      </c>
      <c r="J16" s="0" t="n">
        <v>0.183854967077457</v>
      </c>
      <c r="L16" s="0" t="n">
        <v>0.229818708846821</v>
      </c>
      <c r="M16" s="0" t="n">
        <v>0.183854967077457</v>
      </c>
      <c r="N16" s="0" t="n">
        <v>2.73024626110024</v>
      </c>
    </row>
    <row r="17" customFormat="false" ht="12" hidden="false" customHeight="false" outlineLevel="0" collapsed="false">
      <c r="A17" s="0" t="n">
        <v>15</v>
      </c>
      <c r="B17" s="0" t="s">
        <v>50</v>
      </c>
      <c r="C17" s="0" t="n">
        <v>0</v>
      </c>
      <c r="D17" s="0" t="s">
        <v>51</v>
      </c>
      <c r="E17" s="0" t="s">
        <v>49</v>
      </c>
      <c r="F17" s="0" t="n">
        <v>2.23</v>
      </c>
      <c r="G17" s="0" t="n">
        <v>36.7</v>
      </c>
      <c r="H17" s="0" t="n">
        <v>500</v>
      </c>
      <c r="I17" s="0" t="n">
        <v>0.329000857577492</v>
      </c>
      <c r="J17" s="0" t="n">
        <v>0.202598331331951</v>
      </c>
      <c r="L17" s="0" t="n">
        <v>0.227128174138958</v>
      </c>
      <c r="M17" s="0" t="n">
        <v>0.181702539311166</v>
      </c>
      <c r="N17" s="0" t="n">
        <v>2.69828270877082</v>
      </c>
    </row>
    <row r="18" customFormat="false" ht="12" hidden="false" customHeight="false" outlineLevel="0" collapsed="false">
      <c r="A18" s="0" t="n">
        <v>16</v>
      </c>
      <c r="B18" s="0" t="s">
        <v>52</v>
      </c>
      <c r="C18" s="0" t="s">
        <v>53</v>
      </c>
      <c r="D18" s="0" t="s">
        <v>54</v>
      </c>
      <c r="E18" s="0" t="s">
        <v>55</v>
      </c>
      <c r="F18" s="0" t="n">
        <v>7.26</v>
      </c>
      <c r="G18" s="0" t="n">
        <v>64.4</v>
      </c>
      <c r="H18" s="0" t="n">
        <v>494.621615094029</v>
      </c>
      <c r="I18" s="0" t="n">
        <v>0.325461871084599</v>
      </c>
      <c r="J18" s="0" t="n">
        <v>0.65248526512523</v>
      </c>
      <c r="L18" s="0" t="n">
        <v>0.224685008651939</v>
      </c>
      <c r="M18" s="0" t="n">
        <v>0.179748006921551</v>
      </c>
      <c r="N18" s="0" t="n">
        <v>2.66925790278503</v>
      </c>
    </row>
    <row r="19" customFormat="false" ht="12" hidden="false" customHeight="false" outlineLevel="0" collapsed="false">
      <c r="A19" s="0" t="n">
        <v>17</v>
      </c>
      <c r="B19" s="0" t="s">
        <v>56</v>
      </c>
      <c r="C19" s="0" t="n">
        <v>0</v>
      </c>
      <c r="D19" s="0" t="s">
        <v>57</v>
      </c>
      <c r="E19" s="0" t="s">
        <v>18</v>
      </c>
      <c r="F19" s="0" t="n">
        <v>1.2</v>
      </c>
      <c r="G19" s="0" t="n">
        <v>32.3</v>
      </c>
      <c r="H19" s="0" t="n">
        <v>489.706510645031</v>
      </c>
      <c r="I19" s="0" t="n">
        <v>0.322227723926992</v>
      </c>
      <c r="J19" s="0" t="n">
        <v>0.106777099801695</v>
      </c>
      <c r="L19" s="0" t="n">
        <v>0.222452291253532</v>
      </c>
      <c r="M19" s="0" t="n">
        <v>0.177961833002826</v>
      </c>
      <c r="N19" s="0" t="n">
        <v>2.64273322009196</v>
      </c>
    </row>
    <row r="20" customFormat="false" ht="12" hidden="false" customHeight="false" outlineLevel="0" collapsed="false">
      <c r="A20" s="0" t="n">
        <v>18</v>
      </c>
      <c r="B20" s="0" t="s">
        <v>58</v>
      </c>
      <c r="C20" s="0" t="n">
        <v>0</v>
      </c>
      <c r="D20" s="0" t="s">
        <v>59</v>
      </c>
      <c r="E20" s="0" t="s">
        <v>40</v>
      </c>
      <c r="F20" s="0" t="n">
        <v>5.31</v>
      </c>
      <c r="G20" s="0" t="n">
        <v>71.4</v>
      </c>
      <c r="H20" s="0" t="n">
        <v>485.189564362877</v>
      </c>
      <c r="I20" s="0" t="n">
        <v>0.319255565526072</v>
      </c>
      <c r="J20" s="0" t="n">
        <v>0.468130533986591</v>
      </c>
      <c r="L20" s="0" t="n">
        <v>0.220400439730033</v>
      </c>
      <c r="M20" s="0" t="n">
        <v>0.176320351784027</v>
      </c>
      <c r="N20" s="0" t="n">
        <v>2.6183572239928</v>
      </c>
    </row>
    <row r="21" customFormat="false" ht="12" hidden="false" customHeight="false" outlineLevel="0" collapsed="false">
      <c r="A21" s="0" t="n">
        <v>19</v>
      </c>
      <c r="B21" s="0" t="s">
        <v>60</v>
      </c>
      <c r="C21" s="0" t="n">
        <v>0</v>
      </c>
      <c r="D21" s="0" t="s">
        <v>61</v>
      </c>
      <c r="E21" s="0" t="s">
        <v>31</v>
      </c>
      <c r="F21" s="0" t="n">
        <v>4.59</v>
      </c>
      <c r="G21" s="0" t="n">
        <v>51</v>
      </c>
      <c r="H21" s="0" t="n">
        <v>481.017892764665</v>
      </c>
      <c r="I21" s="0" t="n">
        <v>0.316510598459386</v>
      </c>
      <c r="J21" s="0" t="n">
        <v>0.401175972093757</v>
      </c>
      <c r="L21" s="0" t="n">
        <v>0.218505431423615</v>
      </c>
      <c r="M21" s="0" t="n">
        <v>0.174804345138892</v>
      </c>
      <c r="N21" s="0" t="n">
        <v>2.59584452531255</v>
      </c>
    </row>
    <row r="22" customFormat="false" ht="12" hidden="false" customHeight="false" outlineLevel="0" collapsed="false">
      <c r="A22" s="0" t="n">
        <v>20</v>
      </c>
      <c r="B22" s="0" t="s">
        <v>62</v>
      </c>
      <c r="C22" s="0" t="s">
        <v>63</v>
      </c>
      <c r="D22" s="0" t="s">
        <v>64</v>
      </c>
      <c r="E22" s="0" t="s">
        <v>55</v>
      </c>
      <c r="F22" s="0" t="n">
        <v>7.31</v>
      </c>
      <c r="G22" s="0" t="n">
        <v>68</v>
      </c>
      <c r="H22" s="0" t="n">
        <v>477.148036459287</v>
      </c>
      <c r="I22" s="0" t="n">
        <v>0.313964226373043</v>
      </c>
      <c r="J22" s="0" t="n">
        <v>0.633769762018043</v>
      </c>
      <c r="L22" s="0" t="n">
        <v>0.216747524629974</v>
      </c>
      <c r="M22" s="0" t="n">
        <v>0.173398019703979</v>
      </c>
      <c r="N22" s="0" t="n">
        <v>2.57496059260409</v>
      </c>
    </row>
    <row r="23" customFormat="false" ht="12" hidden="false" customHeight="false" outlineLevel="0" collapsed="false">
      <c r="A23" s="0" t="n">
        <v>21</v>
      </c>
      <c r="B23" s="0" t="s">
        <v>65</v>
      </c>
      <c r="C23" s="0" t="n">
        <v>0</v>
      </c>
      <c r="D23" s="0" t="s">
        <v>66</v>
      </c>
      <c r="E23" s="0" t="s">
        <v>67</v>
      </c>
      <c r="F23" s="0" t="n">
        <v>1.69</v>
      </c>
      <c r="G23" s="0" t="n">
        <v>61.2</v>
      </c>
      <c r="H23" s="0" t="n">
        <v>473.543898933959</v>
      </c>
      <c r="I23" s="0" t="n">
        <v>0.311592697699723</v>
      </c>
      <c r="J23" s="0" t="n">
        <v>0.145414577860622</v>
      </c>
      <c r="L23" s="0" t="n">
        <v>0.215110322279027</v>
      </c>
      <c r="M23" s="0" t="n">
        <v>0.172088257823221</v>
      </c>
      <c r="N23" s="0" t="n">
        <v>2.55551062867484</v>
      </c>
    </row>
    <row r="24" customFormat="false" ht="12" hidden="false" customHeight="false" outlineLevel="0" collapsed="false">
      <c r="A24" s="0" t="n">
        <v>22</v>
      </c>
      <c r="B24" s="0" t="s">
        <v>68</v>
      </c>
      <c r="C24" s="0" t="n">
        <v>0</v>
      </c>
      <c r="D24" s="0" t="s">
        <v>69</v>
      </c>
      <c r="E24" s="0" t="s">
        <v>15</v>
      </c>
      <c r="F24" s="0" t="n">
        <v>3.9</v>
      </c>
      <c r="G24" s="0" t="n">
        <v>56.2</v>
      </c>
      <c r="H24" s="0" t="n">
        <v>470.175211445163</v>
      </c>
      <c r="I24" s="0" t="n">
        <v>0.309376095554274</v>
      </c>
      <c r="J24" s="0" t="n">
        <v>0.333184916378928</v>
      </c>
      <c r="L24" s="0" t="n">
        <v>0.213580074601877</v>
      </c>
      <c r="M24" s="0" t="n">
        <v>0.170864059681501</v>
      </c>
      <c r="N24" s="0" t="n">
        <v>2.5373312862703</v>
      </c>
    </row>
    <row r="25" customFormat="false" ht="12" hidden="false" customHeight="false" outlineLevel="0" collapsed="false">
      <c r="A25" s="0" t="n">
        <v>23</v>
      </c>
      <c r="B25" s="0" t="s">
        <v>70</v>
      </c>
      <c r="C25" s="0" t="n">
        <v>0</v>
      </c>
      <c r="D25" s="0" t="s">
        <v>71</v>
      </c>
      <c r="E25" s="0" t="s">
        <v>31</v>
      </c>
      <c r="F25" s="0" t="n">
        <v>4.6</v>
      </c>
      <c r="G25" s="0" t="n">
        <v>63.9</v>
      </c>
      <c r="H25" s="0" t="n">
        <v>467.016372288522</v>
      </c>
      <c r="I25" s="0" t="n">
        <v>0.307297573971306</v>
      </c>
      <c r="J25" s="0" t="n">
        <v>0.390347079425682</v>
      </c>
      <c r="L25" s="0" t="n">
        <v>0.212145151861784</v>
      </c>
      <c r="M25" s="0" t="n">
        <v>0.169716121489427</v>
      </c>
      <c r="N25" s="0" t="n">
        <v>2.52028440411799</v>
      </c>
    </row>
    <row r="26" customFormat="false" ht="12" hidden="false" customHeight="false" outlineLevel="0" collapsed="false">
      <c r="A26" s="0" t="n">
        <v>24</v>
      </c>
      <c r="B26" s="0" t="s">
        <v>72</v>
      </c>
      <c r="C26" s="0" t="n">
        <v>0</v>
      </c>
      <c r="D26" s="0" t="s">
        <v>73</v>
      </c>
      <c r="E26" s="0" t="s">
        <v>74</v>
      </c>
      <c r="F26" s="0" t="n">
        <v>1.6</v>
      </c>
      <c r="G26" s="0" t="n">
        <v>38.2</v>
      </c>
      <c r="H26" s="0" t="n">
        <v>464.045557070312</v>
      </c>
      <c r="I26" s="0" t="n">
        <v>0.305342772462315</v>
      </c>
      <c r="J26" s="0" t="n">
        <v>0.134909209721185</v>
      </c>
      <c r="L26" s="0" t="n">
        <v>0.210795640189351</v>
      </c>
      <c r="M26" s="0" t="n">
        <v>0.168636512151481</v>
      </c>
      <c r="N26" s="0" t="n">
        <v>2.50425220544949</v>
      </c>
    </row>
    <row r="27" customFormat="false" ht="12" hidden="false" customHeight="false" outlineLevel="0" collapsed="false">
      <c r="A27" s="0" t="n">
        <v>25</v>
      </c>
      <c r="B27" s="0" t="s">
        <v>75</v>
      </c>
      <c r="C27" s="0" t="n">
        <v>0</v>
      </c>
      <c r="D27" s="0" t="s">
        <v>76</v>
      </c>
      <c r="E27" s="0" t="s">
        <v>18</v>
      </c>
      <c r="F27" s="0" t="n">
        <v>8.53</v>
      </c>
      <c r="G27" s="0" t="n">
        <v>64.8</v>
      </c>
      <c r="H27" s="0" t="n">
        <v>461.24402820347</v>
      </c>
      <c r="I27" s="0" t="n">
        <v>0.303499361662877</v>
      </c>
      <c r="J27" s="0" t="n">
        <v>0.714892571251795</v>
      </c>
      <c r="L27" s="0" t="n">
        <v>0.209523027916704</v>
      </c>
      <c r="M27" s="0" t="n">
        <v>0.167618422333363</v>
      </c>
      <c r="N27" s="0" t="n">
        <v>2.48913357165045</v>
      </c>
    </row>
    <row r="28" customFormat="false" ht="12" hidden="false" customHeight="false" outlineLevel="0" collapsed="false">
      <c r="A28" s="0" t="n">
        <v>26</v>
      </c>
      <c r="B28" s="0" t="s">
        <v>77</v>
      </c>
      <c r="C28" s="0" t="n">
        <v>0</v>
      </c>
      <c r="D28" s="0" t="s">
        <v>78</v>
      </c>
      <c r="E28" s="0" t="s">
        <v>24</v>
      </c>
      <c r="F28" s="0" t="n">
        <v>2.1</v>
      </c>
      <c r="G28" s="0" t="n">
        <v>51.5</v>
      </c>
      <c r="H28" s="0" t="n">
        <v>458.595592932545</v>
      </c>
      <c r="I28" s="0" t="n">
        <v>0.301756686712131</v>
      </c>
      <c r="J28" s="0" t="n">
        <v>0.174988765880782</v>
      </c>
      <c r="L28" s="0" t="n">
        <v>0.208319959381884</v>
      </c>
      <c r="M28" s="0" t="n">
        <v>0.166655967505507</v>
      </c>
      <c r="N28" s="0" t="n">
        <v>2.47484111745678</v>
      </c>
    </row>
    <row r="29" customFormat="false" ht="12" hidden="false" customHeight="false" outlineLevel="0" collapsed="false">
      <c r="A29" s="0" t="n">
        <v>27</v>
      </c>
      <c r="B29" s="0" t="s">
        <v>79</v>
      </c>
      <c r="C29" s="0" t="n">
        <v>0</v>
      </c>
      <c r="D29" s="0" t="s">
        <v>80</v>
      </c>
      <c r="E29" s="0" t="s">
        <v>24</v>
      </c>
      <c r="F29" s="0" t="n">
        <v>1.8</v>
      </c>
      <c r="G29" s="0" t="n">
        <v>37.9</v>
      </c>
      <c r="H29" s="0" t="n">
        <v>456.086173520432</v>
      </c>
      <c r="I29" s="0" t="n">
        <v>0.300105484434918</v>
      </c>
      <c r="J29" s="0" t="n">
        <v>0.149169628572076</v>
      </c>
      <c r="L29" s="0" t="n">
        <v>0.207180039683439</v>
      </c>
      <c r="M29" s="0" t="n">
        <v>0.165744031746751</v>
      </c>
      <c r="N29" s="0" t="n">
        <v>2.46129887143926</v>
      </c>
    </row>
    <row r="30" customFormat="false" ht="12" hidden="false" customHeight="false" outlineLevel="0" collapsed="false">
      <c r="A30" s="0" t="n">
        <v>28</v>
      </c>
      <c r="B30" s="0" t="s">
        <v>81</v>
      </c>
      <c r="C30" s="0" t="n">
        <v>0</v>
      </c>
      <c r="D30" s="0" t="s">
        <v>82</v>
      </c>
      <c r="E30" s="0" t="s">
        <v>24</v>
      </c>
      <c r="F30" s="0" t="n">
        <v>3.34</v>
      </c>
      <c r="G30" s="0" t="n">
        <v>44.4</v>
      </c>
      <c r="H30" s="0" t="n">
        <v>453.703463134716</v>
      </c>
      <c r="I30" s="0" t="n">
        <v>0.298537656914399</v>
      </c>
      <c r="J30" s="0" t="n">
        <v>0.275346498295132</v>
      </c>
      <c r="L30" s="0" t="n">
        <v>0.20609767836462</v>
      </c>
      <c r="M30" s="0" t="n">
        <v>0.164878142691696</v>
      </c>
      <c r="N30" s="0" t="n">
        <v>2.44844041897169</v>
      </c>
    </row>
    <row r="31" customFormat="false" ht="12" hidden="false" customHeight="false" outlineLevel="0" collapsed="false">
      <c r="A31" s="0" t="n">
        <v>29</v>
      </c>
      <c r="B31" s="0" t="s">
        <v>83</v>
      </c>
      <c r="C31" s="0" t="n">
        <v>0</v>
      </c>
      <c r="D31" s="0" t="s">
        <v>84</v>
      </c>
      <c r="E31" s="0" t="s">
        <v>24</v>
      </c>
      <c r="F31" s="0" t="n">
        <v>2.04</v>
      </c>
      <c r="G31" s="0" t="n">
        <v>37.7</v>
      </c>
      <c r="H31" s="0" t="n">
        <v>451.436647925826</v>
      </c>
      <c r="I31" s="0" t="n">
        <v>0.29704608861901</v>
      </c>
      <c r="J31" s="0" t="n">
        <v>0.167335457943137</v>
      </c>
      <c r="L31" s="0" t="n">
        <v>0.205067963165609</v>
      </c>
      <c r="M31" s="0" t="n">
        <v>0.164054370532487</v>
      </c>
      <c r="N31" s="0" t="n">
        <v>2.43620740240743</v>
      </c>
    </row>
    <row r="32" customFormat="false" ht="12" hidden="false" customHeight="false" outlineLevel="0" collapsed="false">
      <c r="A32" s="0" t="n">
        <v>30</v>
      </c>
      <c r="B32" s="0" t="s">
        <v>85</v>
      </c>
      <c r="C32" s="0" t="n">
        <v>0</v>
      </c>
      <c r="D32" s="0" t="s">
        <v>86</v>
      </c>
      <c r="E32" s="0" t="s">
        <v>67</v>
      </c>
      <c r="F32" s="0" t="n">
        <v>3.2</v>
      </c>
      <c r="G32" s="0" t="n">
        <v>54.6</v>
      </c>
      <c r="H32" s="0" t="n">
        <v>449.276180741979</v>
      </c>
      <c r="I32" s="0" t="n">
        <v>0.295624497506503</v>
      </c>
      <c r="J32" s="0" t="n">
        <v>0.261230793257089</v>
      </c>
      <c r="L32" s="0" t="n">
        <v>0.204086557232101</v>
      </c>
      <c r="M32" s="0" t="n">
        <v>0.16326924578568</v>
      </c>
      <c r="N32" s="0" t="n">
        <v>2.42454829991735</v>
      </c>
    </row>
    <row r="33" customFormat="false" ht="12" hidden="false" customHeight="false" outlineLevel="0" collapsed="false">
      <c r="A33" s="0" t="n">
        <v>31</v>
      </c>
      <c r="B33" s="0" t="s">
        <v>87</v>
      </c>
      <c r="C33" s="0" t="n">
        <v>0</v>
      </c>
      <c r="D33" s="0" t="s">
        <v>88</v>
      </c>
      <c r="E33" s="0" t="s">
        <v>24</v>
      </c>
      <c r="F33" s="0" t="n">
        <v>2.94</v>
      </c>
      <c r="G33" s="0" t="n">
        <v>32.7</v>
      </c>
      <c r="H33" s="0" t="n">
        <v>447.213595499958</v>
      </c>
      <c r="I33" s="0" t="n">
        <v>0.294267312879599</v>
      </c>
      <c r="J33" s="0" t="n">
        <v>0.238903946995448</v>
      </c>
      <c r="L33" s="0" t="n">
        <v>0.203149614792048</v>
      </c>
      <c r="M33" s="0" t="n">
        <v>0.162519691833638</v>
      </c>
      <c r="N33" s="0" t="n">
        <v>2.41341742372953</v>
      </c>
    </row>
    <row r="34" customFormat="false" ht="12" hidden="false" customHeight="false" outlineLevel="0" collapsed="false">
      <c r="A34" s="0" t="n">
        <v>32</v>
      </c>
      <c r="B34" s="0" t="s">
        <v>89</v>
      </c>
      <c r="C34" s="0" t="n">
        <v>0</v>
      </c>
      <c r="D34" s="0" t="s">
        <v>90</v>
      </c>
      <c r="E34" s="0" t="s">
        <v>55</v>
      </c>
      <c r="F34" s="0" t="n">
        <v>6.8</v>
      </c>
      <c r="G34" s="0" t="n">
        <v>66.5</v>
      </c>
      <c r="H34" s="0" t="n">
        <v>445.241353841442</v>
      </c>
      <c r="I34" s="0" t="n">
        <v>0.292969574485596</v>
      </c>
      <c r="J34" s="0" t="n">
        <v>0.550130095275455</v>
      </c>
      <c r="L34" s="0" t="n">
        <v>0.202253711498329</v>
      </c>
      <c r="M34" s="0" t="n">
        <v>0.161802969198663</v>
      </c>
      <c r="N34" s="0" t="n">
        <v>2.40277409260015</v>
      </c>
    </row>
    <row r="35" customFormat="false" ht="12" hidden="false" customHeight="false" outlineLevel="0" collapsed="false">
      <c r="A35" s="0" t="n">
        <v>33</v>
      </c>
      <c r="B35" s="0" t="s">
        <v>91</v>
      </c>
      <c r="C35" s="0" t="n">
        <v>0</v>
      </c>
      <c r="D35" s="0" t="s">
        <v>92</v>
      </c>
      <c r="E35" s="0" t="s">
        <v>24</v>
      </c>
      <c r="F35" s="0" t="n">
        <v>1.01</v>
      </c>
      <c r="G35" s="0" t="n">
        <v>23.8</v>
      </c>
      <c r="H35" s="0" t="n">
        <v>443.352717633289</v>
      </c>
      <c r="I35" s="0" t="n">
        <v>0.291726848621327</v>
      </c>
      <c r="J35" s="0" t="n">
        <v>0.0813638977505199</v>
      </c>
      <c r="L35" s="0" t="n">
        <v>0.201395786511188</v>
      </c>
      <c r="M35" s="0" t="n">
        <v>0.16111662920895</v>
      </c>
      <c r="N35" s="0" t="n">
        <v>2.39258194375291</v>
      </c>
    </row>
    <row r="36" customFormat="false" ht="12" hidden="false" customHeight="false" outlineLevel="0" collapsed="false">
      <c r="A36" s="0" t="n">
        <v>34</v>
      </c>
      <c r="B36" s="0" t="s">
        <v>93</v>
      </c>
      <c r="C36" s="0" t="n">
        <v>0</v>
      </c>
      <c r="D36" s="0" t="s">
        <v>94</v>
      </c>
      <c r="E36" s="0" t="s">
        <v>31</v>
      </c>
      <c r="F36" s="0" t="n">
        <v>4.75</v>
      </c>
      <c r="G36" s="0" t="n">
        <v>56.9</v>
      </c>
      <c r="H36" s="0" t="n">
        <v>441.541642309971</v>
      </c>
      <c r="I36" s="0" t="n">
        <v>0.290535157952309</v>
      </c>
      <c r="J36" s="0" t="n">
        <v>0.381088878691886</v>
      </c>
      <c r="L36" s="0" t="n">
        <v>0.200573094048361</v>
      </c>
      <c r="M36" s="0" t="n">
        <v>0.160458475238689</v>
      </c>
      <c r="N36" s="0" t="n">
        <v>2.38280835729453</v>
      </c>
    </row>
    <row r="37" customFormat="false" ht="12" hidden="false" customHeight="false" outlineLevel="0" collapsed="false">
      <c r="A37" s="0" t="n">
        <v>35</v>
      </c>
      <c r="B37" s="0" t="s">
        <v>95</v>
      </c>
      <c r="C37" s="0" t="n">
        <v>0</v>
      </c>
      <c r="D37" s="0" t="s">
        <v>96</v>
      </c>
      <c r="E37" s="0" t="s">
        <v>40</v>
      </c>
      <c r="F37" s="0" t="n">
        <v>5.23</v>
      </c>
      <c r="G37" s="0" t="n">
        <v>62.4</v>
      </c>
      <c r="H37" s="0" t="n">
        <v>439.80268714194</v>
      </c>
      <c r="I37" s="0" t="n">
        <v>0.289390922469167</v>
      </c>
      <c r="J37" s="0" t="n">
        <v>0.417946376209224</v>
      </c>
      <c r="L37" s="0" t="n">
        <v>0.199783162623912</v>
      </c>
      <c r="M37" s="0" t="n">
        <v>0.15982653009913</v>
      </c>
      <c r="N37" s="0" t="n">
        <v>2.37342397197208</v>
      </c>
    </row>
    <row r="38" customFormat="false" ht="12" hidden="false" customHeight="false" outlineLevel="0" collapsed="false">
      <c r="A38" s="0" t="n">
        <v>36</v>
      </c>
      <c r="B38" s="0" t="s">
        <v>97</v>
      </c>
      <c r="C38" s="0" t="n">
        <v>0</v>
      </c>
      <c r="D38" s="0" t="s">
        <v>98</v>
      </c>
      <c r="E38" s="0" t="s">
        <v>40</v>
      </c>
      <c r="F38" s="0" t="n">
        <v>6.62</v>
      </c>
      <c r="G38" s="0" t="n">
        <v>65.7</v>
      </c>
      <c r="H38" s="0" t="n">
        <v>438.130939339554</v>
      </c>
      <c r="I38" s="0" t="n">
        <v>0.288290909547891</v>
      </c>
      <c r="J38" s="0" t="n">
        <v>0.527014917994548</v>
      </c>
      <c r="L38" s="0" t="n">
        <v>0.199023760571959</v>
      </c>
      <c r="M38" s="0" t="n">
        <v>0.159219008457567</v>
      </c>
      <c r="N38" s="0" t="n">
        <v>2.36440227559487</v>
      </c>
    </row>
    <row r="39" customFormat="false" ht="12" hidden="false" customHeight="false" outlineLevel="0" collapsed="false">
      <c r="A39" s="0" t="n">
        <v>37</v>
      </c>
      <c r="B39" s="0" t="s">
        <v>99</v>
      </c>
      <c r="C39" s="0" t="n">
        <v>0</v>
      </c>
      <c r="D39" s="0" t="s">
        <v>100</v>
      </c>
      <c r="E39" s="0" t="s">
        <v>24</v>
      </c>
      <c r="F39" s="0" t="n">
        <v>5.85</v>
      </c>
      <c r="G39" s="0" t="n">
        <v>35.1</v>
      </c>
      <c r="H39" s="0" t="n">
        <v>436.521949536072</v>
      </c>
      <c r="I39" s="0" t="n">
        <v>0.287232191497533</v>
      </c>
      <c r="J39" s="0" t="n">
        <v>0.464005308170226</v>
      </c>
      <c r="L39" s="0" t="n">
        <v>0.198292866739413</v>
      </c>
      <c r="M39" s="0" t="n">
        <v>0.15863429339153</v>
      </c>
      <c r="N39" s="0" t="n">
        <v>2.35571925686423</v>
      </c>
    </row>
    <row r="40" customFormat="false" ht="12" hidden="false" customHeight="false" outlineLevel="0" collapsed="false">
      <c r="A40" s="0" t="n">
        <v>38</v>
      </c>
      <c r="B40" s="0" t="s">
        <v>101</v>
      </c>
      <c r="C40" s="0" t="n">
        <v>0</v>
      </c>
      <c r="D40" s="0" t="s">
        <v>102</v>
      </c>
      <c r="E40" s="0" t="s">
        <v>31</v>
      </c>
      <c r="F40" s="0" t="n">
        <v>2.3</v>
      </c>
      <c r="G40" s="0" t="n">
        <v>41.3</v>
      </c>
      <c r="H40" s="0" t="n">
        <v>434.971676683517</v>
      </c>
      <c r="I40" s="0" t="n">
        <v>0.286212109301593</v>
      </c>
      <c r="J40" s="0" t="n">
        <v>0.181781553818211</v>
      </c>
      <c r="L40" s="0" t="n">
        <v>0.197588645454577</v>
      </c>
      <c r="M40" s="0" t="n">
        <v>0.158070916363661</v>
      </c>
      <c r="N40" s="0" t="n">
        <v>2.34735310800037</v>
      </c>
    </row>
    <row r="41" customFormat="false" ht="12" hidden="false" customHeight="false" outlineLevel="0" collapsed="false">
      <c r="A41" s="0" t="n">
        <v>39</v>
      </c>
      <c r="B41" s="0" t="s">
        <v>103</v>
      </c>
      <c r="C41" s="0" t="s">
        <v>104</v>
      </c>
      <c r="D41" s="0" t="s">
        <v>105</v>
      </c>
      <c r="E41" s="0" t="s">
        <v>18</v>
      </c>
      <c r="F41" s="0" t="n">
        <v>3.3</v>
      </c>
      <c r="G41" s="0" t="n">
        <v>57.2</v>
      </c>
      <c r="H41" s="0" t="n">
        <v>433.476440777475</v>
      </c>
      <c r="I41" s="0" t="n">
        <v>0.285228241510856</v>
      </c>
      <c r="J41" s="0" t="n">
        <v>0.259920441068751</v>
      </c>
      <c r="L41" s="0" t="n">
        <v>0.196909425052084</v>
      </c>
      <c r="M41" s="0" t="n">
        <v>0.157527540041667</v>
      </c>
      <c r="N41" s="0" t="n">
        <v>2.33928396961876</v>
      </c>
    </row>
    <row r="42" customFormat="false" ht="12" hidden="false" customHeight="false" outlineLevel="0" collapsed="false">
      <c r="A42" s="0" t="n">
        <v>40</v>
      </c>
      <c r="B42" s="0" t="s">
        <v>106</v>
      </c>
      <c r="C42" s="0" t="n">
        <v>0</v>
      </c>
      <c r="D42" s="0" t="s">
        <v>107</v>
      </c>
      <c r="E42" s="0" t="s">
        <v>24</v>
      </c>
      <c r="F42" s="0" t="n">
        <v>0.78</v>
      </c>
      <c r="G42" s="0" t="n">
        <v>25</v>
      </c>
      <c r="H42" s="0" t="n">
        <v>432.032882126978</v>
      </c>
      <c r="I42" s="0" t="n">
        <v>0.284278377442902</v>
      </c>
      <c r="J42" s="0" t="n">
        <v>0.0612311479637472</v>
      </c>
      <c r="L42" s="0" t="n">
        <v>0.196253679370984</v>
      </c>
      <c r="M42" s="0" t="n">
        <v>0.157002943496788</v>
      </c>
      <c r="N42" s="0" t="n">
        <v>2.3314937109273</v>
      </c>
    </row>
    <row r="43" customFormat="false" ht="12" hidden="false" customHeight="false" outlineLevel="0" collapsed="false">
      <c r="A43" s="0" t="n">
        <v>41</v>
      </c>
      <c r="B43" s="0" t="s">
        <v>108</v>
      </c>
      <c r="C43" s="0" t="n">
        <v>0</v>
      </c>
      <c r="D43" s="0" t="s">
        <v>109</v>
      </c>
      <c r="E43" s="0" t="s">
        <v>18</v>
      </c>
      <c r="F43" s="0" t="n">
        <v>1.18</v>
      </c>
      <c r="G43" s="0" t="n">
        <v>30.1</v>
      </c>
      <c r="H43" s="0" t="n">
        <v>430.637926122826</v>
      </c>
      <c r="I43" s="0" t="n">
        <v>0.283360493999605</v>
      </c>
      <c r="J43" s="0" t="n">
        <v>0.0923326455462502</v>
      </c>
      <c r="L43" s="0" t="n">
        <v>0.19562001175053</v>
      </c>
      <c r="M43" s="0" t="n">
        <v>0.156496009400424</v>
      </c>
      <c r="N43" s="0" t="n">
        <v>2.3239657395963</v>
      </c>
    </row>
    <row r="44" customFormat="false" ht="12" hidden="false" customHeight="false" outlineLevel="0" collapsed="false">
      <c r="A44" s="0" t="n">
        <v>42</v>
      </c>
      <c r="B44" s="0" t="s">
        <v>110</v>
      </c>
      <c r="C44" s="0" t="n">
        <v>0</v>
      </c>
      <c r="D44" s="0" t="s">
        <v>111</v>
      </c>
      <c r="E44" s="0" t="s">
        <v>40</v>
      </c>
      <c r="F44" s="0" t="n">
        <v>5.8</v>
      </c>
      <c r="G44" s="0" t="n">
        <v>69.5</v>
      </c>
      <c r="H44" s="0" t="n">
        <v>429.288752646405</v>
      </c>
      <c r="I44" s="0" t="n">
        <v>0.282472735538078</v>
      </c>
      <c r="J44" s="0" t="n">
        <v>0.452416567430735</v>
      </c>
      <c r="L44" s="0" t="n">
        <v>0.195007141133938</v>
      </c>
      <c r="M44" s="0" t="n">
        <v>0.15600571290715</v>
      </c>
      <c r="N44" s="0" t="n">
        <v>2.31668483667118</v>
      </c>
    </row>
    <row r="45" customFormat="false" ht="12" hidden="false" customHeight="false" outlineLevel="0" collapsed="false">
      <c r="A45" s="0" t="n">
        <v>43</v>
      </c>
      <c r="B45" s="0" t="s">
        <v>112</v>
      </c>
      <c r="C45" s="0" t="n">
        <v>0</v>
      </c>
      <c r="D45" s="0" t="s">
        <v>113</v>
      </c>
      <c r="E45" s="0" t="s">
        <v>31</v>
      </c>
      <c r="F45" s="0" t="n">
        <v>4.3</v>
      </c>
      <c r="G45" s="0" t="n">
        <v>53.6</v>
      </c>
      <c r="H45" s="0" t="n">
        <v>427.98276941208</v>
      </c>
      <c r="I45" s="0" t="n">
        <v>0.281613396329928</v>
      </c>
      <c r="J45" s="0" t="n">
        <v>0.334391890729481</v>
      </c>
      <c r="L45" s="0" t="n">
        <v>0.194413889959001</v>
      </c>
      <c r="M45" s="0" t="n">
        <v>0.155531111967201</v>
      </c>
      <c r="N45" s="0" t="n">
        <v>2.30963701271293</v>
      </c>
    </row>
    <row r="46" customFormat="false" ht="12" hidden="false" customHeight="false" outlineLevel="0" collapsed="false">
      <c r="A46" s="0" t="n">
        <v>44</v>
      </c>
      <c r="B46" s="0" t="s">
        <v>114</v>
      </c>
      <c r="C46" s="0" t="s">
        <v>115</v>
      </c>
      <c r="D46" s="0" t="s">
        <v>116</v>
      </c>
      <c r="E46" s="0" t="s">
        <v>55</v>
      </c>
      <c r="F46" s="0" t="n">
        <v>6.46</v>
      </c>
      <c r="G46" s="0" t="n">
        <v>67</v>
      </c>
      <c r="H46" s="0" t="n">
        <v>426.717588657813</v>
      </c>
      <c r="I46" s="0" t="n">
        <v>0.280780905223639</v>
      </c>
      <c r="J46" s="0" t="n">
        <v>0.500880424503991</v>
      </c>
      <c r="L46" s="0" t="n">
        <v>0.193839173569656</v>
      </c>
      <c r="M46" s="0" t="n">
        <v>0.155071338855725</v>
      </c>
      <c r="N46" s="0" t="n">
        <v>2.30280938200751</v>
      </c>
    </row>
    <row r="47" customFormat="false" ht="12" hidden="false" customHeight="false" outlineLevel="0" collapsed="false">
      <c r="A47" s="0" t="n">
        <v>45</v>
      </c>
      <c r="B47" s="0" t="s">
        <v>117</v>
      </c>
      <c r="C47" s="0" t="n">
        <v>0</v>
      </c>
      <c r="D47" s="0" t="s">
        <v>118</v>
      </c>
      <c r="E47" s="0" t="s">
        <v>18</v>
      </c>
      <c r="F47" s="0" t="n">
        <v>1.51</v>
      </c>
      <c r="G47" s="0" t="n">
        <v>27.5</v>
      </c>
      <c r="H47" s="0" t="n">
        <v>425.491006697016</v>
      </c>
      <c r="I47" s="0" t="n">
        <v>0.279973812189657</v>
      </c>
      <c r="J47" s="0" t="n">
        <v>0.116742322520078</v>
      </c>
      <c r="L47" s="0" t="n">
        <v>0.193281990927281</v>
      </c>
      <c r="M47" s="0" t="n">
        <v>0.154625592741825</v>
      </c>
      <c r="N47" s="0" t="n">
        <v>2.2961900522161</v>
      </c>
    </row>
    <row r="48" customFormat="false" ht="12" hidden="false" customHeight="false" outlineLevel="0" collapsed="false">
      <c r="A48" s="0" t="n">
        <v>46</v>
      </c>
      <c r="B48" s="0" t="s">
        <v>119</v>
      </c>
      <c r="C48" s="0" t="s">
        <v>120</v>
      </c>
      <c r="D48" s="0" t="s">
        <v>121</v>
      </c>
      <c r="E48" s="0" t="s">
        <v>43</v>
      </c>
      <c r="F48" s="0" t="n">
        <v>5.43</v>
      </c>
      <c r="G48" s="0" t="n">
        <v>37.9</v>
      </c>
      <c r="H48" s="0" t="n">
        <v>424.300985924724</v>
      </c>
      <c r="I48" s="0" t="n">
        <v>0.279190776480419</v>
      </c>
      <c r="J48" s="0" t="n">
        <v>0.418634356500913</v>
      </c>
      <c r="L48" s="0" t="n">
        <v>0.192741416436885</v>
      </c>
      <c r="M48" s="0" t="n">
        <v>0.154193133149508</v>
      </c>
      <c r="N48" s="0" t="n">
        <v>2.28976802727019</v>
      </c>
    </row>
    <row r="49" customFormat="false" ht="12" hidden="false" customHeight="false" outlineLevel="0" collapsed="false">
      <c r="A49" s="0" t="n">
        <v>47</v>
      </c>
      <c r="B49" s="0" t="s">
        <v>122</v>
      </c>
      <c r="C49" s="0" t="n">
        <v>0</v>
      </c>
      <c r="D49" s="0" t="s">
        <v>123</v>
      </c>
      <c r="E49" s="0" t="s">
        <v>31</v>
      </c>
      <c r="F49" s="0" t="n">
        <v>5.19</v>
      </c>
      <c r="G49" s="0" t="n">
        <v>44.6</v>
      </c>
      <c r="H49" s="0" t="n">
        <v>423.145638936574</v>
      </c>
      <c r="I49" s="0" t="n">
        <v>0.278430556180617</v>
      </c>
      <c r="J49" s="0" t="n">
        <v>0.399041646513819</v>
      </c>
      <c r="L49" s="0" t="n">
        <v>0.192216592733054</v>
      </c>
      <c r="M49" s="0" t="n">
        <v>0.153773274186443</v>
      </c>
      <c r="N49" s="0" t="n">
        <v>2.28353312166868</v>
      </c>
    </row>
    <row r="50" customFormat="false" ht="12" hidden="false" customHeight="false" outlineLevel="0" collapsed="false">
      <c r="A50" s="0" t="n">
        <v>48</v>
      </c>
      <c r="B50" s="0" t="s">
        <v>124</v>
      </c>
      <c r="C50" s="0" t="n">
        <v>0</v>
      </c>
      <c r="D50" s="0" t="s">
        <v>125</v>
      </c>
      <c r="E50" s="0" t="s">
        <v>43</v>
      </c>
      <c r="F50" s="0" t="n">
        <v>3.4</v>
      </c>
      <c r="G50" s="0" t="n">
        <v>49.2</v>
      </c>
      <c r="H50" s="0" t="n">
        <v>422.023214472867</v>
      </c>
      <c r="I50" s="0" t="n">
        <v>0.277691998958366</v>
      </c>
      <c r="J50" s="0" t="n">
        <v>0.260721145041135</v>
      </c>
      <c r="L50" s="0" t="n">
        <v>0.191706724294952</v>
      </c>
      <c r="M50" s="0" t="n">
        <v>0.153365379435962</v>
      </c>
      <c r="N50" s="0" t="n">
        <v>2.27747588462403</v>
      </c>
    </row>
    <row r="51" customFormat="false" ht="12" hidden="false" customHeight="false" outlineLevel="0" collapsed="false">
      <c r="A51" s="0" t="n">
        <v>49</v>
      </c>
      <c r="B51" s="0" t="s">
        <v>126</v>
      </c>
      <c r="C51" s="0" t="n">
        <v>0</v>
      </c>
      <c r="D51" s="0" t="s">
        <v>127</v>
      </c>
      <c r="E51" s="0" t="s">
        <v>128</v>
      </c>
      <c r="F51" s="0" t="n">
        <v>1.59</v>
      </c>
      <c r="G51" s="0" t="n">
        <v>43.3</v>
      </c>
      <c r="H51" s="0" t="n">
        <v>420.932084944303</v>
      </c>
      <c r="I51" s="0" t="n">
        <v>0.276974033857115</v>
      </c>
      <c r="J51" s="0" t="n">
        <v>0.121610241651958</v>
      </c>
      <c r="L51" s="0" t="n">
        <v>0.191211071779809</v>
      </c>
      <c r="M51" s="0" t="n">
        <v>0.152968857423847</v>
      </c>
      <c r="N51" s="0" t="n">
        <v>2.27158753274413</v>
      </c>
    </row>
    <row r="52" customFormat="false" ht="12" hidden="false" customHeight="false" outlineLevel="0" collapsed="false">
      <c r="A52" s="0" t="n">
        <v>50</v>
      </c>
      <c r="B52" s="0" t="s">
        <v>129</v>
      </c>
      <c r="C52" s="0" t="s">
        <v>130</v>
      </c>
      <c r="D52" s="0" t="s">
        <v>131</v>
      </c>
      <c r="E52" s="0" t="s">
        <v>31</v>
      </c>
      <c r="F52" s="0" t="n">
        <v>6.09</v>
      </c>
      <c r="G52" s="0" t="n">
        <v>45.4</v>
      </c>
      <c r="H52" s="0" t="n">
        <v>419.870735332771</v>
      </c>
      <c r="I52" s="0" t="n">
        <v>0.276275663992348</v>
      </c>
      <c r="J52" s="0" t="n">
        <v>0.464615714845784</v>
      </c>
      <c r="L52" s="0" t="n">
        <v>0.190728946981028</v>
      </c>
      <c r="M52" s="0" t="n">
        <v>0.152583157584822</v>
      </c>
      <c r="N52" s="0" t="n">
        <v>2.26585989013461</v>
      </c>
    </row>
    <row r="53" customFormat="false" ht="12" hidden="false" customHeight="false" outlineLevel="0" collapsed="false">
      <c r="A53" s="0" t="n">
        <v>51</v>
      </c>
      <c r="B53" s="0" t="s">
        <v>132</v>
      </c>
      <c r="C53" s="0" t="n">
        <v>0</v>
      </c>
      <c r="D53" s="0" t="s">
        <v>133</v>
      </c>
      <c r="E53" s="0" t="s">
        <v>43</v>
      </c>
      <c r="F53" s="0" t="n">
        <v>8.36</v>
      </c>
      <c r="G53" s="0" t="n">
        <v>47</v>
      </c>
      <c r="H53" s="0" t="n">
        <v>418.837753291122</v>
      </c>
      <c r="I53" s="0" t="n">
        <v>0.275595960037218</v>
      </c>
      <c r="J53" s="0" t="n">
        <v>0.636228464658702</v>
      </c>
      <c r="L53" s="0" t="n">
        <v>0.190259708330952</v>
      </c>
      <c r="M53" s="0" t="n">
        <v>0.152207766664761</v>
      </c>
      <c r="N53" s="0" t="n">
        <v>2.26028533497171</v>
      </c>
    </row>
    <row r="54" customFormat="false" ht="12" hidden="false" customHeight="false" outlineLevel="0" collapsed="false">
      <c r="A54" s="0" t="n">
        <v>52</v>
      </c>
      <c r="B54" s="0" t="s">
        <v>134</v>
      </c>
      <c r="C54" s="0" t="n">
        <v>0</v>
      </c>
      <c r="D54" s="0" t="s">
        <v>135</v>
      </c>
      <c r="E54" s="0" t="s">
        <v>24</v>
      </c>
      <c r="F54" s="0" t="n">
        <v>2.64</v>
      </c>
      <c r="G54" s="0" t="n">
        <v>32.1</v>
      </c>
      <c r="H54" s="0" t="n">
        <v>417.831820291424</v>
      </c>
      <c r="I54" s="0" t="n">
        <v>0.274934054398086</v>
      </c>
      <c r="J54" s="0" t="n">
        <v>0.200431711265171</v>
      </c>
      <c r="L54" s="0" t="n">
        <v>0.189802756879897</v>
      </c>
      <c r="M54" s="0" t="n">
        <v>0.151842205503917</v>
      </c>
      <c r="N54" s="0" t="n">
        <v>2.25485675173317</v>
      </c>
    </row>
    <row r="55" customFormat="false" ht="12" hidden="false" customHeight="false" outlineLevel="0" collapsed="false">
      <c r="A55" s="0" t="n">
        <v>53</v>
      </c>
      <c r="B55" s="0" t="s">
        <v>136</v>
      </c>
      <c r="C55" s="0" t="n">
        <v>0</v>
      </c>
      <c r="D55" s="0" t="s">
        <v>137</v>
      </c>
      <c r="E55" s="0" t="s">
        <v>55</v>
      </c>
      <c r="F55" s="0" t="n">
        <v>5.9</v>
      </c>
      <c r="G55" s="0" t="n">
        <v>62</v>
      </c>
      <c r="H55" s="0" t="n">
        <v>416.85170369262</v>
      </c>
      <c r="I55" s="0" t="n">
        <v>0.274289135995021</v>
      </c>
      <c r="J55" s="0" t="n">
        <v>0.446883777155097</v>
      </c>
      <c r="L55" s="0" t="n">
        <v>0.189357532692838</v>
      </c>
      <c r="M55" s="0" t="n">
        <v>0.15148602615427</v>
      </c>
      <c r="N55" s="0" t="n">
        <v>2.24956748839091</v>
      </c>
    </row>
    <row r="56" customFormat="false" ht="12" hidden="false" customHeight="false" outlineLevel="0" collapsed="false">
      <c r="A56" s="0" t="n">
        <v>54</v>
      </c>
      <c r="B56" s="0" t="s">
        <v>138</v>
      </c>
      <c r="C56" s="0" t="n">
        <v>0</v>
      </c>
      <c r="D56" s="0" t="s">
        <v>139</v>
      </c>
      <c r="E56" s="0" t="s">
        <v>18</v>
      </c>
      <c r="F56" s="0" t="n">
        <v>1.3</v>
      </c>
      <c r="G56" s="0" t="n">
        <v>29.7</v>
      </c>
      <c r="H56" s="0" t="n">
        <v>415.896249616508</v>
      </c>
      <c r="I56" s="0" t="n">
        <v>0.273660445574188</v>
      </c>
      <c r="J56" s="0" t="n">
        <v>0.0982402260389034</v>
      </c>
      <c r="L56" s="0" t="n">
        <v>0.188923511613276</v>
      </c>
      <c r="M56" s="0" t="n">
        <v>0.151138809290621</v>
      </c>
      <c r="N56" s="0" t="n">
        <v>2.24441131796572</v>
      </c>
    </row>
    <row r="57" customFormat="false" ht="12" hidden="false" customHeight="false" outlineLevel="0" collapsed="false">
      <c r="A57" s="0" t="n">
        <v>55</v>
      </c>
      <c r="B57" s="0" t="s">
        <v>140</v>
      </c>
      <c r="C57" s="0" t="n">
        <v>0</v>
      </c>
      <c r="D57" s="0" t="s">
        <v>141</v>
      </c>
      <c r="E57" s="0" t="s">
        <v>142</v>
      </c>
      <c r="F57" s="0" t="n">
        <v>5.7</v>
      </c>
      <c r="G57" s="0" t="n">
        <v>60.7</v>
      </c>
      <c r="H57" s="0" t="n">
        <v>414.964376536225</v>
      </c>
      <c r="I57" s="0" t="n">
        <v>0.273047271489055</v>
      </c>
      <c r="J57" s="0" t="n">
        <v>0.429780461359751</v>
      </c>
      <c r="L57" s="0" t="n">
        <v>0.188500202350768</v>
      </c>
      <c r="M57" s="0" t="n">
        <v>0.150800161880614</v>
      </c>
      <c r="N57" s="0" t="n">
        <v>2.23938240392712</v>
      </c>
    </row>
    <row r="58" customFormat="false" ht="12" hidden="false" customHeight="false" outlineLevel="0" collapsed="false">
      <c r="A58" s="0" t="n">
        <v>56</v>
      </c>
      <c r="B58" s="0" t="s">
        <v>143</v>
      </c>
      <c r="C58" s="0" t="n">
        <v>0</v>
      </c>
      <c r="D58" s="0" t="s">
        <v>144</v>
      </c>
      <c r="E58" s="0" t="s">
        <v>40</v>
      </c>
      <c r="F58" s="0" t="n">
        <v>3.6</v>
      </c>
      <c r="G58" s="0" t="n">
        <v>67.5</v>
      </c>
      <c r="H58" s="0" t="n">
        <v>414.055069494281</v>
      </c>
      <c r="I58" s="0" t="n">
        <v>0.272448945895852</v>
      </c>
      <c r="J58" s="0" t="n">
        <v>0.27084548715038</v>
      </c>
      <c r="L58" s="0" t="n">
        <v>0.188087143854431</v>
      </c>
      <c r="M58" s="0" t="n">
        <v>0.150469715083544</v>
      </c>
      <c r="N58" s="0" t="n">
        <v>2.23447526899064</v>
      </c>
    </row>
    <row r="59" customFormat="false" ht="12" hidden="false" customHeight="false" outlineLevel="0" collapsed="false">
      <c r="A59" s="0" t="n">
        <v>57</v>
      </c>
      <c r="B59" s="0" t="s">
        <v>145</v>
      </c>
      <c r="C59" s="0" t="n">
        <v>0</v>
      </c>
      <c r="D59" s="0" t="s">
        <v>146</v>
      </c>
      <c r="E59" s="0" t="s">
        <v>147</v>
      </c>
      <c r="F59" s="0" t="n">
        <v>2.17</v>
      </c>
      <c r="G59" s="0" t="n">
        <v>27.2</v>
      </c>
      <c r="H59" s="0" t="n">
        <v>413.167374878172</v>
      </c>
      <c r="I59" s="0" t="n">
        <v>0.271864841315919</v>
      </c>
      <c r="J59" s="0" t="n">
        <v>0.162909627751687</v>
      </c>
      <c r="L59" s="0" t="n">
        <v>0.187683902939731</v>
      </c>
      <c r="M59" s="0" t="n">
        <v>0.150147122351785</v>
      </c>
      <c r="N59" s="0" t="n">
        <v>2.22968476692401</v>
      </c>
    </row>
    <row r="60" customFormat="false" ht="12" hidden="false" customHeight="false" outlineLevel="0" collapsed="false">
      <c r="A60" s="0" t="n">
        <v>58</v>
      </c>
      <c r="B60" s="0" t="s">
        <v>148</v>
      </c>
      <c r="C60" s="0" t="n">
        <v>0</v>
      </c>
      <c r="D60" s="0" t="s">
        <v>149</v>
      </c>
      <c r="E60" s="0" t="s">
        <v>31</v>
      </c>
      <c r="F60" s="0" t="n">
        <v>7.1</v>
      </c>
      <c r="G60" s="0" t="n">
        <v>63.3</v>
      </c>
      <c r="H60" s="0" t="n">
        <v>412.30039569095</v>
      </c>
      <c r="I60" s="0" t="n">
        <v>0.271294367523724</v>
      </c>
      <c r="J60" s="0" t="n">
        <v>0.531903804877915</v>
      </c>
      <c r="L60" s="0" t="n">
        <v>0.187290072140111</v>
      </c>
      <c r="M60" s="0" t="n">
        <v>0.149832057712089</v>
      </c>
      <c r="N60" s="0" t="n">
        <v>2.22500605702452</v>
      </c>
    </row>
    <row r="61" customFormat="false" ht="12" hidden="false" customHeight="false" outlineLevel="0" collapsed="false">
      <c r="A61" s="0" t="n">
        <v>59</v>
      </c>
      <c r="B61" s="0" t="s">
        <v>150</v>
      </c>
      <c r="C61" s="0" t="n">
        <v>0</v>
      </c>
      <c r="D61" s="0" t="s">
        <v>151</v>
      </c>
      <c r="E61" s="0" t="s">
        <v>31</v>
      </c>
      <c r="F61" s="0" t="n">
        <v>5.5</v>
      </c>
      <c r="G61" s="0" t="n">
        <v>46.2</v>
      </c>
      <c r="H61" s="0" t="n">
        <v>411.453287262092</v>
      </c>
      <c r="I61" s="0" t="n">
        <v>0.270736968724613</v>
      </c>
      <c r="J61" s="0" t="n">
        <v>0.411191589068969</v>
      </c>
      <c r="L61" s="0" t="n">
        <v>0.186905267758622</v>
      </c>
      <c r="M61" s="0" t="n">
        <v>0.149524214206898</v>
      </c>
      <c r="N61" s="0" t="n">
        <v>2.22043458097243</v>
      </c>
    </row>
    <row r="62" customFormat="false" ht="12" hidden="false" customHeight="false" outlineLevel="0" collapsed="false">
      <c r="A62" s="0" t="n">
        <v>60</v>
      </c>
      <c r="B62" s="0" t="s">
        <v>152</v>
      </c>
      <c r="C62" s="0" t="n">
        <v>0</v>
      </c>
      <c r="D62" s="0" t="s">
        <v>153</v>
      </c>
      <c r="E62" s="0" t="s">
        <v>154</v>
      </c>
      <c r="F62" s="0" t="n">
        <v>1.24</v>
      </c>
      <c r="G62" s="0" t="n">
        <v>27.8</v>
      </c>
      <c r="H62" s="0" t="n">
        <v>410.625253350913</v>
      </c>
      <c r="I62" s="0" t="n">
        <v>0.27019212099085</v>
      </c>
      <c r="J62" s="0" t="n">
        <v>0.0925184475365483</v>
      </c>
      <c r="L62" s="0" t="n">
        <v>0.18652912809788</v>
      </c>
      <c r="M62" s="0" t="n">
        <v>0.149223302478304</v>
      </c>
      <c r="N62" s="0" t="n">
        <v>2.21596604180281</v>
      </c>
    </row>
    <row r="63" customFormat="false" ht="12" hidden="false" customHeight="false" outlineLevel="0" collapsed="false">
      <c r="A63" s="0" t="n">
        <v>61</v>
      </c>
      <c r="B63" s="0" t="s">
        <v>155</v>
      </c>
      <c r="C63" s="0" t="n">
        <v>0</v>
      </c>
      <c r="D63" s="0" t="s">
        <v>156</v>
      </c>
      <c r="E63" s="0" t="s">
        <v>31</v>
      </c>
      <c r="F63" s="0" t="n">
        <v>5.03</v>
      </c>
      <c r="G63" s="0" t="n">
        <v>58.2</v>
      </c>
      <c r="H63" s="0" t="n">
        <v>409.815542600622</v>
      </c>
      <c r="I63" s="0" t="n">
        <v>0.269659329928379</v>
      </c>
      <c r="J63" s="0" t="n">
        <v>0.374556559440774</v>
      </c>
      <c r="L63" s="0" t="n">
        <v>0.186161311849291</v>
      </c>
      <c r="M63" s="0" t="n">
        <v>0.148929049479433</v>
      </c>
      <c r="N63" s="0" t="n">
        <v>2.21159638476958</v>
      </c>
    </row>
    <row r="64" customFormat="false" ht="12" hidden="false" customHeight="false" outlineLevel="0" collapsed="false">
      <c r="A64" s="0" t="n">
        <v>62</v>
      </c>
      <c r="B64" s="0" t="s">
        <v>157</v>
      </c>
      <c r="C64" s="0" t="n">
        <v>0</v>
      </c>
      <c r="D64" s="0" t="s">
        <v>158</v>
      </c>
      <c r="E64" s="0" t="s">
        <v>24</v>
      </c>
      <c r="F64" s="0" t="n">
        <v>2.4</v>
      </c>
      <c r="G64" s="0" t="n">
        <v>34.5</v>
      </c>
      <c r="H64" s="0" t="n">
        <v>409.023445306225</v>
      </c>
      <c r="I64" s="0" t="n">
        <v>0.269138128550096</v>
      </c>
      <c r="J64" s="0" t="n">
        <v>0.178369436759863</v>
      </c>
      <c r="L64" s="0" t="n">
        <v>0.185801496624857</v>
      </c>
      <c r="M64" s="0" t="n">
        <v>0.148641197299886</v>
      </c>
      <c r="N64" s="0" t="n">
        <v>2.20732177990331</v>
      </c>
    </row>
    <row r="65" customFormat="false" ht="12" hidden="false" customHeight="false" outlineLevel="0" collapsed="false">
      <c r="A65" s="0" t="n">
        <v>63</v>
      </c>
      <c r="B65" s="0" t="s">
        <v>159</v>
      </c>
      <c r="C65" s="0" t="n">
        <v>0</v>
      </c>
      <c r="D65" s="0" t="s">
        <v>160</v>
      </c>
      <c r="E65" s="0" t="s">
        <v>24</v>
      </c>
      <c r="F65" s="0" t="n">
        <v>3.63</v>
      </c>
      <c r="G65" s="0" t="n">
        <v>35.7</v>
      </c>
      <c r="H65" s="0" t="n">
        <v>408.248290463863</v>
      </c>
      <c r="I65" s="0" t="n">
        <v>0.268628075334312</v>
      </c>
      <c r="J65" s="0" t="n">
        <v>0.269272496299617</v>
      </c>
      <c r="L65" s="0" t="n">
        <v>0.185449377616816</v>
      </c>
      <c r="M65" s="0" t="n">
        <v>0.148359502093453</v>
      </c>
      <c r="N65" s="0" t="n">
        <v>2.20313860608778</v>
      </c>
    </row>
    <row r="66" customFormat="false" ht="12" hidden="false" customHeight="false" outlineLevel="0" collapsed="false">
      <c r="A66" s="0" t="n">
        <v>64</v>
      </c>
      <c r="B66" s="0" t="s">
        <v>161</v>
      </c>
      <c r="C66" s="0" t="s">
        <v>162</v>
      </c>
      <c r="D66" s="0" t="s">
        <v>163</v>
      </c>
      <c r="E66" s="0" t="s">
        <v>55</v>
      </c>
      <c r="F66" s="0" t="n">
        <v>5.9</v>
      </c>
      <c r="G66" s="0" t="n">
        <v>68.5</v>
      </c>
      <c r="H66" s="0" t="n">
        <v>407.489443072993</v>
      </c>
      <c r="I66" s="0" t="n">
        <v>0.268128752449578</v>
      </c>
      <c r="J66" s="0" t="n">
        <v>0.436847012638249</v>
      </c>
      <c r="L66" s="0" t="n">
        <v>0.185104666372139</v>
      </c>
      <c r="M66" s="0" t="n">
        <v>0.148083733097712</v>
      </c>
      <c r="N66" s="0" t="n">
        <v>2.19904343650102</v>
      </c>
    </row>
    <row r="67" customFormat="false" ht="12" hidden="false" customHeight="false" outlineLevel="0" collapsed="false">
      <c r="A67" s="0" t="n">
        <v>65</v>
      </c>
      <c r="B67" s="0" t="s">
        <v>164</v>
      </c>
      <c r="C67" s="0" t="n">
        <v>0</v>
      </c>
      <c r="D67" s="0" t="s">
        <v>165</v>
      </c>
      <c r="E67" s="0" t="s">
        <v>31</v>
      </c>
      <c r="F67" s="0" t="n">
        <v>2.7</v>
      </c>
      <c r="G67" s="0" t="n">
        <v>68</v>
      </c>
      <c r="H67" s="0" t="n">
        <v>406.74630166611</v>
      </c>
      <c r="I67" s="0" t="n">
        <v>0.267639764129247</v>
      </c>
      <c r="J67" s="0" t="n">
        <v>0.199548456844027</v>
      </c>
      <c r="L67" s="0" t="n">
        <v>0.184767089670395</v>
      </c>
      <c r="M67" s="0" t="n">
        <v>0.147813671736316</v>
      </c>
      <c r="N67" s="0" t="n">
        <v>2.19503302528429</v>
      </c>
    </row>
    <row r="68" customFormat="false" ht="12" hidden="false" customHeight="false" outlineLevel="0" collapsed="false">
      <c r="A68" s="0" t="n">
        <v>66</v>
      </c>
      <c r="B68" s="0" t="s">
        <v>166</v>
      </c>
      <c r="C68" s="0" t="n">
        <v>0</v>
      </c>
      <c r="D68" s="0" t="s">
        <v>167</v>
      </c>
      <c r="E68" s="0" t="s">
        <v>18</v>
      </c>
      <c r="F68" s="0" t="n">
        <v>4.94</v>
      </c>
      <c r="G68" s="0" t="n">
        <v>61.1</v>
      </c>
      <c r="H68" s="0" t="n">
        <v>406.018296043615</v>
      </c>
      <c r="I68" s="0" t="n">
        <v>0.267160735181002</v>
      </c>
      <c r="J68" s="0" t="n">
        <v>0.364446303665714</v>
      </c>
      <c r="L68" s="0" t="n">
        <v>0.184436388494794</v>
      </c>
      <c r="M68" s="0" t="n">
        <v>0.147549110795835</v>
      </c>
      <c r="N68" s="0" t="n">
        <v>2.19110429531816</v>
      </c>
    </row>
    <row r="69" customFormat="false" ht="12" hidden="false" customHeight="false" outlineLevel="0" collapsed="false">
      <c r="A69" s="0" t="n">
        <v>67</v>
      </c>
      <c r="B69" s="0" t="s">
        <v>168</v>
      </c>
      <c r="C69" s="0" t="s">
        <v>169</v>
      </c>
      <c r="D69" s="0" t="s">
        <v>170</v>
      </c>
      <c r="E69" s="0" t="s">
        <v>18</v>
      </c>
      <c r="F69" s="0" t="n">
        <v>5.25</v>
      </c>
      <c r="G69" s="0" t="n">
        <v>66.8</v>
      </c>
      <c r="H69" s="0" t="n">
        <v>405.304885193912</v>
      </c>
      <c r="I69" s="0" t="n">
        <v>0.266691309618288</v>
      </c>
      <c r="J69" s="0" t="n">
        <v>0.386635865883512</v>
      </c>
      <c r="L69" s="0" t="n">
        <v>0.184112317087386</v>
      </c>
      <c r="M69" s="0" t="n">
        <v>0.147289853669909</v>
      </c>
      <c r="N69" s="0" t="n">
        <v>2.18725432699815</v>
      </c>
    </row>
    <row r="70" customFormat="false" ht="12" hidden="false" customHeight="false" outlineLevel="0" collapsed="false">
      <c r="A70" s="0" t="n">
        <v>68</v>
      </c>
      <c r="B70" s="0" t="s">
        <v>171</v>
      </c>
      <c r="C70" s="0" t="n">
        <v>0</v>
      </c>
      <c r="D70" s="0" t="s">
        <v>172</v>
      </c>
      <c r="E70" s="0" t="s">
        <v>142</v>
      </c>
      <c r="F70" s="0" t="n">
        <v>1.47</v>
      </c>
      <c r="G70" s="0" t="n">
        <v>48.9</v>
      </c>
      <c r="H70" s="0" t="n">
        <v>404.60555538106</v>
      </c>
      <c r="I70" s="0" t="n">
        <v>0.266231149401972</v>
      </c>
      <c r="J70" s="0" t="n">
        <v>0.108071249543251</v>
      </c>
      <c r="L70" s="0" t="n">
        <v>0.183794642080358</v>
      </c>
      <c r="M70" s="0" t="n">
        <v>0.147035713664287</v>
      </c>
      <c r="N70" s="0" t="n">
        <v>2.18348034791466</v>
      </c>
    </row>
    <row r="71" customFormat="false" ht="12" hidden="false" customHeight="false" outlineLevel="0" collapsed="false">
      <c r="A71" s="0" t="n">
        <v>69</v>
      </c>
      <c r="B71" s="0" t="s">
        <v>173</v>
      </c>
      <c r="C71" s="0" t="n">
        <v>0</v>
      </c>
      <c r="D71" s="0" t="s">
        <v>174</v>
      </c>
      <c r="E71" s="0" t="s">
        <v>175</v>
      </c>
      <c r="F71" s="0" t="n">
        <v>1.9</v>
      </c>
      <c r="G71" s="0" t="n">
        <v>31.4</v>
      </c>
      <c r="H71" s="0" t="n">
        <v>403.919818384182</v>
      </c>
      <c r="I71" s="0" t="n">
        <v>0.265779933281881</v>
      </c>
      <c r="J71" s="0" t="n">
        <v>0.139447187689171</v>
      </c>
      <c r="L71" s="0" t="n">
        <v>0.183483141696278</v>
      </c>
      <c r="M71" s="0" t="n">
        <v>0.146786513357022</v>
      </c>
      <c r="N71" s="0" t="n">
        <v>2.17977972335178</v>
      </c>
    </row>
    <row r="72" customFormat="false" ht="12" hidden="false" customHeight="false" outlineLevel="0" collapsed="false">
      <c r="A72" s="0" t="n">
        <v>70</v>
      </c>
      <c r="B72" s="0" t="s">
        <v>176</v>
      </c>
      <c r="C72" s="0" t="n">
        <v>0</v>
      </c>
      <c r="D72" s="0" t="s">
        <v>177</v>
      </c>
      <c r="E72" s="0" t="s">
        <v>40</v>
      </c>
      <c r="F72" s="0" t="n">
        <v>3.27</v>
      </c>
      <c r="G72" s="0" t="n">
        <v>57.8</v>
      </c>
      <c r="H72" s="0" t="n">
        <v>403.247209874581</v>
      </c>
      <c r="I72" s="0" t="n">
        <v>0.265337355728936</v>
      </c>
      <c r="J72" s="0" t="n">
        <v>0.239596307354238</v>
      </c>
      <c r="L72" s="0" t="n">
        <v>0.183177605010885</v>
      </c>
      <c r="M72" s="0" t="n">
        <v>0.146542084008708</v>
      </c>
      <c r="N72" s="0" t="n">
        <v>2.17614994752932</v>
      </c>
    </row>
    <row r="73" customFormat="false" ht="12" hidden="false" customHeight="false" outlineLevel="0" collapsed="false">
      <c r="A73" s="0" t="n">
        <v>71</v>
      </c>
      <c r="B73" s="0" t="s">
        <v>178</v>
      </c>
      <c r="C73" s="0" t="n">
        <v>0</v>
      </c>
      <c r="D73" s="0" t="s">
        <v>179</v>
      </c>
      <c r="E73" s="0" t="s">
        <v>67</v>
      </c>
      <c r="F73" s="0" t="n">
        <v>1.6</v>
      </c>
      <c r="G73" s="0" t="n">
        <v>30</v>
      </c>
      <c r="H73" s="0" t="n">
        <v>402.58728791794</v>
      </c>
      <c r="I73" s="0" t="n">
        <v>0.264903125949598</v>
      </c>
      <c r="J73" s="0" t="n">
        <v>0.117041812014537</v>
      </c>
      <c r="L73" s="0" t="n">
        <v>0.182877831272713</v>
      </c>
      <c r="M73" s="0" t="n">
        <v>0.146302265018171</v>
      </c>
      <c r="N73" s="0" t="n">
        <v>2.17258863551984</v>
      </c>
    </row>
    <row r="74" customFormat="false" ht="12" hidden="false" customHeight="false" outlineLevel="0" collapsed="false">
      <c r="A74" s="0" t="n">
        <v>72</v>
      </c>
      <c r="B74" s="0" t="s">
        <v>180</v>
      </c>
      <c r="C74" s="0" t="s">
        <v>181</v>
      </c>
      <c r="D74" s="0" t="s">
        <v>182</v>
      </c>
      <c r="E74" s="0" t="s">
        <v>55</v>
      </c>
      <c r="F74" s="0" t="n">
        <v>6.91</v>
      </c>
      <c r="G74" s="0" t="n">
        <v>63.5</v>
      </c>
      <c r="H74" s="0" t="n">
        <v>401.939631590363</v>
      </c>
      <c r="I74" s="0" t="n">
        <v>0.264476966975221</v>
      </c>
      <c r="J74" s="0" t="n">
        <v>0.504661151314466</v>
      </c>
      <c r="L74" s="0" t="n">
        <v>0.182583629274409</v>
      </c>
      <c r="M74" s="0" t="n">
        <v>0.146066903419527</v>
      </c>
      <c r="N74" s="0" t="n">
        <v>2.16909351577998</v>
      </c>
    </row>
    <row r="75" customFormat="false" ht="12" hidden="false" customHeight="false" outlineLevel="0" collapsed="false">
      <c r="A75" s="0" t="n">
        <v>73</v>
      </c>
      <c r="B75" s="0" t="s">
        <v>183</v>
      </c>
      <c r="C75" s="0" t="n">
        <v>0</v>
      </c>
      <c r="D75" s="0" t="s">
        <v>184</v>
      </c>
      <c r="E75" s="0" t="s">
        <v>31</v>
      </c>
      <c r="F75" s="0" t="n">
        <v>5.1</v>
      </c>
      <c r="G75" s="0" t="n">
        <v>45.8</v>
      </c>
      <c r="H75" s="0" t="n">
        <v>401.303839698108</v>
      </c>
      <c r="I75" s="0" t="n">
        <v>0.264058614819635</v>
      </c>
      <c r="J75" s="0" t="n">
        <v>0.371881426213184</v>
      </c>
      <c r="L75" s="0" t="n">
        <v>0.182294816771169</v>
      </c>
      <c r="M75" s="0" t="n">
        <v>0.145835853416935</v>
      </c>
      <c r="N75" s="0" t="n">
        <v>2.16566242324148</v>
      </c>
    </row>
    <row r="76" customFormat="false" ht="12" hidden="false" customHeight="false" outlineLevel="0" collapsed="false">
      <c r="A76" s="0" t="n">
        <v>74</v>
      </c>
      <c r="B76" s="0" t="s">
        <v>185</v>
      </c>
      <c r="C76" s="0" t="n">
        <v>0</v>
      </c>
      <c r="D76" s="0" t="s">
        <v>186</v>
      </c>
      <c r="E76" s="0" t="s">
        <v>40</v>
      </c>
      <c r="F76" s="0" t="n">
        <v>2.1</v>
      </c>
      <c r="G76" s="0" t="n">
        <v>59.2</v>
      </c>
      <c r="H76" s="0" t="n">
        <v>400.679529591944</v>
      </c>
      <c r="I76" s="0" t="n">
        <v>0.263647817698991</v>
      </c>
      <c r="J76" s="0" t="n">
        <v>0.152889424751406</v>
      </c>
      <c r="L76" s="0" t="n">
        <v>0.18201121994215</v>
      </c>
      <c r="M76" s="0" t="n">
        <v>0.14560897595372</v>
      </c>
      <c r="N76" s="0" t="n">
        <v>2.16229329291274</v>
      </c>
    </row>
    <row r="77" customFormat="false" ht="12" hidden="false" customHeight="false" outlineLevel="0" collapsed="false">
      <c r="A77" s="0" t="n">
        <v>75</v>
      </c>
      <c r="B77" s="0" t="s">
        <v>187</v>
      </c>
      <c r="C77" s="0" t="n">
        <v>0</v>
      </c>
      <c r="D77" s="0" t="s">
        <v>188</v>
      </c>
      <c r="E77" s="0" t="s">
        <v>31</v>
      </c>
      <c r="F77" s="0" t="n">
        <v>5.27</v>
      </c>
      <c r="G77" s="0" t="n">
        <v>64.7</v>
      </c>
      <c r="H77" s="0" t="n">
        <v>400.066336067934</v>
      </c>
      <c r="I77" s="0" t="n">
        <v>0.263244335308471</v>
      </c>
      <c r="J77" s="0" t="n">
        <v>0.383092474454534</v>
      </c>
      <c r="L77" s="0" t="n">
        <v>0.181732672891145</v>
      </c>
      <c r="M77" s="0" t="n">
        <v>0.145386138312916</v>
      </c>
      <c r="N77" s="0" t="n">
        <v>2.15898415394681</v>
      </c>
    </row>
    <row r="78" customFormat="false" ht="12" hidden="false" customHeight="false" outlineLevel="0" collapsed="false">
      <c r="A78" s="0" t="n">
        <v>76</v>
      </c>
      <c r="B78" s="0" t="s">
        <v>189</v>
      </c>
      <c r="C78" s="0" t="n">
        <v>0</v>
      </c>
      <c r="D78" s="0" t="s">
        <v>190</v>
      </c>
      <c r="E78" s="0" t="s">
        <v>31</v>
      </c>
      <c r="F78" s="0" t="n">
        <v>2.25</v>
      </c>
      <c r="G78" s="0" t="n">
        <v>42.4</v>
      </c>
      <c r="H78" s="0" t="n">
        <v>399.463910347278</v>
      </c>
      <c r="I78" s="0" t="n">
        <v>0.262847938151026</v>
      </c>
      <c r="J78" s="0" t="n">
        <v>0.163313115464854</v>
      </c>
      <c r="L78" s="0" t="n">
        <v>0.181459017183171</v>
      </c>
      <c r="M78" s="0" t="n">
        <v>0.145167213746537</v>
      </c>
      <c r="N78" s="0" t="n">
        <v>2.15573312413608</v>
      </c>
    </row>
    <row r="79" customFormat="false" ht="12" hidden="false" customHeight="false" outlineLevel="0" collapsed="false">
      <c r="A79" s="0" t="n">
        <v>77</v>
      </c>
      <c r="B79" s="0" t="s">
        <v>191</v>
      </c>
      <c r="C79" s="0" t="n">
        <v>0</v>
      </c>
      <c r="D79" s="0" t="s">
        <v>192</v>
      </c>
      <c r="E79" s="0" t="s">
        <v>24</v>
      </c>
      <c r="F79" s="0" t="n">
        <v>2.2</v>
      </c>
      <c r="G79" s="0" t="n">
        <v>39.5</v>
      </c>
      <c r="H79" s="0" t="n">
        <v>398.871919128552</v>
      </c>
      <c r="I79" s="0" t="n">
        <v>0.262458406913747</v>
      </c>
      <c r="J79" s="0" t="n">
        <v>0.159447289244267</v>
      </c>
      <c r="L79" s="0" t="n">
        <v>0.18119010141394</v>
      </c>
      <c r="M79" s="0" t="n">
        <v>0.144952081131152</v>
      </c>
      <c r="N79" s="0" t="n">
        <v>2.15253840479761</v>
      </c>
    </row>
    <row r="80" customFormat="false" ht="12" hidden="false" customHeight="false" outlineLevel="0" collapsed="false">
      <c r="A80" s="0" t="n">
        <v>78</v>
      </c>
      <c r="B80" s="0" t="s">
        <v>193</v>
      </c>
      <c r="C80" s="0" t="n">
        <v>0</v>
      </c>
      <c r="D80" s="0" t="s">
        <v>194</v>
      </c>
      <c r="E80" s="0" t="s">
        <v>24</v>
      </c>
      <c r="F80" s="0" t="n">
        <v>5.91</v>
      </c>
      <c r="G80" s="0" t="n">
        <v>35.5</v>
      </c>
      <c r="H80" s="0" t="n">
        <v>398.290043706337</v>
      </c>
      <c r="I80" s="0" t="n">
        <v>0.262075531887923</v>
      </c>
      <c r="J80" s="0" t="n">
        <v>0.42770854583364</v>
      </c>
      <c r="L80" s="0" t="n">
        <v>0.180925780809492</v>
      </c>
      <c r="M80" s="0" t="n">
        <v>0.144740624647594</v>
      </c>
      <c r="N80" s="0" t="n">
        <v>2.14939827601677</v>
      </c>
    </row>
    <row r="81" customFormat="false" ht="12" hidden="false" customHeight="false" outlineLevel="0" collapsed="false">
      <c r="A81" s="0" t="n">
        <v>79</v>
      </c>
      <c r="B81" s="0" t="s">
        <v>195</v>
      </c>
      <c r="C81" s="0" t="n">
        <v>0</v>
      </c>
      <c r="D81" s="0" t="s">
        <v>196</v>
      </c>
      <c r="E81" s="0" t="s">
        <v>18</v>
      </c>
      <c r="F81" s="0" t="n">
        <v>2.7</v>
      </c>
      <c r="G81" s="0" t="n">
        <v>59.1</v>
      </c>
      <c r="H81" s="0" t="n">
        <v>397.717979150783</v>
      </c>
      <c r="I81" s="0" t="n">
        <v>0.261699112429189</v>
      </c>
      <c r="J81" s="0" t="n">
        <v>0.195119190201787</v>
      </c>
      <c r="L81" s="0" t="n">
        <v>0.180665916853507</v>
      </c>
      <c r="M81" s="0" t="n">
        <v>0.144532733482805</v>
      </c>
      <c r="N81" s="0" t="n">
        <v>2.14631109221966</v>
      </c>
    </row>
    <row r="82" customFormat="false" ht="12" hidden="false" customHeight="false" outlineLevel="0" collapsed="false">
      <c r="A82" s="0" t="n">
        <v>80</v>
      </c>
      <c r="B82" s="0" t="s">
        <v>197</v>
      </c>
      <c r="C82" s="0" t="n">
        <v>0</v>
      </c>
      <c r="D82" s="0" t="s">
        <v>198</v>
      </c>
      <c r="E82" s="0" t="s">
        <v>24</v>
      </c>
      <c r="F82" s="0" t="n">
        <v>1.9</v>
      </c>
      <c r="G82" s="0" t="n">
        <v>41.3</v>
      </c>
      <c r="H82" s="0" t="n">
        <v>397.155433543171</v>
      </c>
      <c r="I82" s="0" t="n">
        <v>0.261328956454528</v>
      </c>
      <c r="J82" s="0" t="n">
        <v>0.137111886474441</v>
      </c>
      <c r="L82" s="0" t="n">
        <v>0.180410376940054</v>
      </c>
      <c r="M82" s="0" t="n">
        <v>0.144328301552043</v>
      </c>
      <c r="N82" s="0" t="n">
        <v>2.14327527804784</v>
      </c>
    </row>
    <row r="83" customFormat="false" ht="12" hidden="false" customHeight="false" outlineLevel="0" collapsed="false">
      <c r="A83" s="0" t="n">
        <v>81</v>
      </c>
      <c r="B83" s="0" t="s">
        <v>199</v>
      </c>
      <c r="C83" s="0" t="n">
        <v>0</v>
      </c>
      <c r="D83" s="0" t="s">
        <v>200</v>
      </c>
      <c r="E83" s="0" t="s">
        <v>24</v>
      </c>
      <c r="F83" s="0" t="n">
        <v>0.73</v>
      </c>
      <c r="G83" s="0" t="n">
        <v>26.8</v>
      </c>
      <c r="H83" s="0" t="n">
        <v>396.602127263013</v>
      </c>
      <c r="I83" s="0" t="n">
        <v>0.260964879973177</v>
      </c>
      <c r="J83" s="0" t="n">
        <v>0.0526064379425268</v>
      </c>
      <c r="L83" s="0" t="n">
        <v>0.180159034049749</v>
      </c>
      <c r="M83" s="0" t="n">
        <v>0.1441272272398</v>
      </c>
      <c r="N83" s="0" t="n">
        <v>2.14028932451102</v>
      </c>
    </row>
    <row r="84" customFormat="false" ht="12" hidden="false" customHeight="false" outlineLevel="0" collapsed="false">
      <c r="A84" s="0" t="n">
        <v>82</v>
      </c>
      <c r="B84" s="0" t="s">
        <v>201</v>
      </c>
      <c r="C84" s="0" t="s">
        <v>202</v>
      </c>
      <c r="D84" s="0" t="s">
        <v>203</v>
      </c>
      <c r="E84" s="0" t="s">
        <v>31</v>
      </c>
      <c r="F84" s="0" t="n">
        <v>3.85</v>
      </c>
      <c r="G84" s="0" t="n">
        <v>40.1</v>
      </c>
      <c r="H84" s="0" t="n">
        <v>396.057792322586</v>
      </c>
      <c r="I84" s="0" t="n">
        <v>0.260606706648758</v>
      </c>
      <c r="J84" s="0" t="n">
        <v>0.277064120329106</v>
      </c>
      <c r="L84" s="0" t="n">
        <v>0.179911766447471</v>
      </c>
      <c r="M84" s="0" t="n">
        <v>0.143929413157977</v>
      </c>
      <c r="N84" s="0" t="n">
        <v>2.13735178539596</v>
      </c>
    </row>
    <row r="85" customFormat="false" ht="12" hidden="false" customHeight="false" outlineLevel="0" collapsed="false">
      <c r="A85" s="0" t="n">
        <v>83</v>
      </c>
      <c r="B85" s="0" t="s">
        <v>204</v>
      </c>
      <c r="C85" s="0" t="n">
        <v>0</v>
      </c>
      <c r="D85" s="0" t="s">
        <v>205</v>
      </c>
      <c r="E85" s="0" t="s">
        <v>142</v>
      </c>
      <c r="F85" s="0" t="n">
        <v>5.8</v>
      </c>
      <c r="G85" s="0" t="n">
        <v>60.4</v>
      </c>
      <c r="H85" s="0" t="n">
        <v>395.522171745241</v>
      </c>
      <c r="I85" s="0" t="n">
        <v>0.260254267390192</v>
      </c>
      <c r="J85" s="0" t="n">
        <v>0.416830821167869</v>
      </c>
      <c r="L85" s="0" t="n">
        <v>0.179668457399944</v>
      </c>
      <c r="M85" s="0" t="n">
        <v>0.143734765919955</v>
      </c>
      <c r="N85" s="0" t="n">
        <v>2.13446127391133</v>
      </c>
    </row>
    <row r="86" customFormat="false" ht="12" hidden="false" customHeight="false" outlineLevel="0" collapsed="false">
      <c r="A86" s="0" t="n">
        <v>84</v>
      </c>
      <c r="B86" s="0" t="s">
        <v>206</v>
      </c>
      <c r="C86" s="0" t="n">
        <v>0</v>
      </c>
      <c r="D86" s="0" t="s">
        <v>207</v>
      </c>
      <c r="E86" s="0" t="s">
        <v>31</v>
      </c>
      <c r="F86" s="0" t="n">
        <v>0.66</v>
      </c>
      <c r="G86" s="0" t="n">
        <v>26.4</v>
      </c>
      <c r="H86" s="0" t="n">
        <v>394.995018984069</v>
      </c>
      <c r="I86" s="0" t="n">
        <v>0.259907399969193</v>
      </c>
      <c r="J86" s="0" t="n">
        <v>0.0473692546566807</v>
      </c>
      <c r="L86" s="0" t="n">
        <v>0.179428994911669</v>
      </c>
      <c r="M86" s="0" t="n">
        <v>0.143543195929335</v>
      </c>
      <c r="N86" s="0" t="n">
        <v>2.13161645955063</v>
      </c>
    </row>
    <row r="87" customFormat="false" ht="12" hidden="false" customHeight="false" outlineLevel="0" collapsed="false">
      <c r="A87" s="0" t="n">
        <v>85</v>
      </c>
      <c r="B87" s="0" t="s">
        <v>208</v>
      </c>
      <c r="C87" s="0" t="n">
        <v>0</v>
      </c>
      <c r="D87" s="0" t="s">
        <v>209</v>
      </c>
      <c r="E87" s="0" t="s">
        <v>40</v>
      </c>
      <c r="F87" s="0" t="n">
        <v>6.5</v>
      </c>
      <c r="G87" s="0" t="n">
        <v>67.8</v>
      </c>
      <c r="H87" s="0" t="n">
        <v>394.476097377894</v>
      </c>
      <c r="I87" s="0" t="n">
        <v>0.259565948662299</v>
      </c>
      <c r="J87" s="0" t="n">
        <v>0.465902505842295</v>
      </c>
      <c r="L87" s="0" t="n">
        <v>0.179193271477806</v>
      </c>
      <c r="M87" s="0" t="n">
        <v>0.143354617182245</v>
      </c>
      <c r="N87" s="0" t="n">
        <v>2.12881606515633</v>
      </c>
    </row>
    <row r="88" customFormat="false" ht="12" hidden="false" customHeight="false" outlineLevel="0" collapsed="false">
      <c r="A88" s="0" t="n">
        <v>86</v>
      </c>
      <c r="B88" s="0" t="s">
        <v>210</v>
      </c>
      <c r="C88" s="0" t="n">
        <v>0</v>
      </c>
      <c r="D88" s="0" t="s">
        <v>211</v>
      </c>
      <c r="E88" s="0" t="s">
        <v>24</v>
      </c>
      <c r="F88" s="0" t="n">
        <v>2</v>
      </c>
      <c r="G88" s="0" t="n">
        <v>34.7</v>
      </c>
      <c r="H88" s="0" t="n">
        <v>393.965179641748</v>
      </c>
      <c r="I88" s="0" t="n">
        <v>0.259229763915612</v>
      </c>
      <c r="J88" s="0" t="n">
        <v>0.143168947082171</v>
      </c>
      <c r="L88" s="0" t="n">
        <v>0.178961183852714</v>
      </c>
      <c r="M88" s="0" t="n">
        <v>0.143168947082171</v>
      </c>
      <c r="N88" s="0" t="n">
        <v>2.12605886417024</v>
      </c>
    </row>
    <row r="89" customFormat="false" ht="12" hidden="false" customHeight="false" outlineLevel="0" collapsed="false">
      <c r="A89" s="0" t="n">
        <v>87</v>
      </c>
      <c r="B89" s="0" t="s">
        <v>212</v>
      </c>
      <c r="C89" s="0" t="n">
        <v>0</v>
      </c>
      <c r="D89" s="0" t="s">
        <v>213</v>
      </c>
      <c r="E89" s="0" t="s">
        <v>40</v>
      </c>
      <c r="F89" s="0" t="n">
        <v>2.4</v>
      </c>
      <c r="G89" s="0" t="n">
        <v>66.9</v>
      </c>
      <c r="H89" s="0" t="n">
        <v>393.462047389285</v>
      </c>
      <c r="I89" s="0" t="n">
        <v>0.258898702030541</v>
      </c>
      <c r="J89" s="0" t="n">
        <v>0.171583327519689</v>
      </c>
      <c r="L89" s="0" t="n">
        <v>0.178732632833009</v>
      </c>
      <c r="M89" s="0" t="n">
        <v>0.142986106266407</v>
      </c>
      <c r="N89" s="0" t="n">
        <v>2.12334367805615</v>
      </c>
    </row>
    <row r="90" customFormat="false" ht="12" hidden="false" customHeight="false" outlineLevel="0" collapsed="false">
      <c r="A90" s="0" t="n">
        <v>88</v>
      </c>
      <c r="B90" s="0" t="s">
        <v>214</v>
      </c>
      <c r="C90" s="0" t="n">
        <v>0</v>
      </c>
      <c r="D90" s="0" t="s">
        <v>215</v>
      </c>
      <c r="E90" s="0" t="s">
        <v>18</v>
      </c>
      <c r="F90" s="0" t="n">
        <v>3.71</v>
      </c>
      <c r="G90" s="0" t="n">
        <v>61.9</v>
      </c>
      <c r="H90" s="0" t="n">
        <v>392.966490684779</v>
      </c>
      <c r="I90" s="0" t="n">
        <v>0.258572624869019</v>
      </c>
      <c r="J90" s="0" t="n">
        <v>0.264905164212218</v>
      </c>
      <c r="L90" s="0" t="n">
        <v>0.178507523054055</v>
      </c>
      <c r="M90" s="0" t="n">
        <v>0.142806018443244</v>
      </c>
      <c r="N90" s="0" t="n">
        <v>2.12066937388218</v>
      </c>
    </row>
    <row r="91" customFormat="false" ht="12" hidden="false" customHeight="false" outlineLevel="0" collapsed="false">
      <c r="A91" s="0" t="n">
        <v>89</v>
      </c>
      <c r="B91" s="0" t="s">
        <v>216</v>
      </c>
      <c r="C91" s="0" t="n">
        <v>0</v>
      </c>
      <c r="D91" s="0" t="s">
        <v>217</v>
      </c>
      <c r="E91" s="0" t="s">
        <v>24</v>
      </c>
      <c r="F91" s="0" t="n">
        <v>2.56</v>
      </c>
      <c r="G91" s="0" t="n">
        <v>35.8</v>
      </c>
      <c r="H91" s="0" t="n">
        <v>392.478307622553</v>
      </c>
      <c r="I91" s="0" t="n">
        <v>0.258251399576765</v>
      </c>
      <c r="J91" s="0" t="n">
        <v>0.182564621106092</v>
      </c>
      <c r="L91" s="0" t="n">
        <v>0.178285762798918</v>
      </c>
      <c r="M91" s="0" t="n">
        <v>0.142628610239134</v>
      </c>
      <c r="N91" s="0" t="n">
        <v>2.11803486205114</v>
      </c>
    </row>
    <row r="92" customFormat="false" ht="12" hidden="false" customHeight="false" outlineLevel="0" collapsed="false">
      <c r="A92" s="0" t="n">
        <v>90</v>
      </c>
      <c r="B92" s="0" t="s">
        <v>218</v>
      </c>
      <c r="C92" s="0" t="n">
        <v>0</v>
      </c>
      <c r="D92" s="0" t="s">
        <v>219</v>
      </c>
      <c r="E92" s="0" t="s">
        <v>67</v>
      </c>
      <c r="F92" s="0" t="n">
        <v>2.75</v>
      </c>
      <c r="G92" s="0" t="n">
        <v>63.1</v>
      </c>
      <c r="H92" s="0" t="n">
        <v>391.997303931882</v>
      </c>
      <c r="I92" s="0" t="n">
        <v>0.257934898323308</v>
      </c>
      <c r="J92" s="0" t="n">
        <v>0.195873990200774</v>
      </c>
      <c r="L92" s="0" t="n">
        <v>0.178067263818885</v>
      </c>
      <c r="M92" s="0" t="n">
        <v>0.142453811055108</v>
      </c>
      <c r="N92" s="0" t="n">
        <v>2.11543909416835</v>
      </c>
    </row>
    <row r="93" customFormat="false" ht="12" hidden="false" customHeight="false" outlineLevel="0" collapsed="false">
      <c r="A93" s="0" t="n">
        <v>91</v>
      </c>
      <c r="B93" s="0" t="s">
        <v>220</v>
      </c>
      <c r="C93" s="0" t="n">
        <v>0</v>
      </c>
      <c r="D93" s="0" t="s">
        <v>221</v>
      </c>
      <c r="E93" s="0" t="s">
        <v>31</v>
      </c>
      <c r="F93" s="0" t="n">
        <v>4.55</v>
      </c>
      <c r="G93" s="0" t="n">
        <v>45.1</v>
      </c>
      <c r="H93" s="0" t="n">
        <v>391.523292605533</v>
      </c>
      <c r="I93" s="0" t="n">
        <v>0.257622998057567</v>
      </c>
      <c r="J93" s="0" t="n">
        <v>0.323690532919819</v>
      </c>
      <c r="L93" s="0" t="n">
        <v>0.177851941164736</v>
      </c>
      <c r="M93" s="0" t="n">
        <v>0.142281552931788</v>
      </c>
      <c r="N93" s="0" t="n">
        <v>2.11288106103706</v>
      </c>
    </row>
    <row r="94" customFormat="false" ht="12" hidden="false" customHeight="false" outlineLevel="0" collapsed="false">
      <c r="A94" s="0" t="n">
        <v>92</v>
      </c>
      <c r="B94" s="0" t="s">
        <v>222</v>
      </c>
      <c r="C94" s="0" t="n">
        <v>0</v>
      </c>
      <c r="D94" s="0" t="s">
        <v>223</v>
      </c>
      <c r="E94" s="0" t="s">
        <v>49</v>
      </c>
      <c r="F94" s="0" t="n">
        <v>2.1</v>
      </c>
      <c r="G94" s="0" t="n">
        <v>55.1</v>
      </c>
      <c r="H94" s="0" t="n">
        <v>391.056093550314</v>
      </c>
      <c r="I94" s="0" t="n">
        <v>0.257315580277914</v>
      </c>
      <c r="J94" s="0" t="n">
        <v>0.149217358943514</v>
      </c>
      <c r="L94" s="0" t="n">
        <v>0.177639713027993</v>
      </c>
      <c r="M94" s="0" t="n">
        <v>0.142111770422394</v>
      </c>
      <c r="N94" s="0" t="n">
        <v>2.11035979077256</v>
      </c>
    </row>
    <row r="95" customFormat="false" ht="12" hidden="false" customHeight="false" outlineLevel="0" collapsed="false">
      <c r="A95" s="0" t="n">
        <v>93</v>
      </c>
      <c r="B95" s="0" t="s">
        <v>224</v>
      </c>
      <c r="C95" s="0" t="n">
        <v>0</v>
      </c>
      <c r="D95" s="0" t="s">
        <v>225</v>
      </c>
      <c r="E95" s="0" t="s">
        <v>18</v>
      </c>
      <c r="F95" s="0" t="n">
        <v>3.9</v>
      </c>
      <c r="G95" s="0" t="n">
        <v>62.3</v>
      </c>
      <c r="H95" s="0" t="n">
        <v>390.595533258074</v>
      </c>
      <c r="I95" s="0" t="n">
        <v>0.257012530815688</v>
      </c>
      <c r="J95" s="0" t="n">
        <v>0.276791580922706</v>
      </c>
      <c r="L95" s="0" t="n">
        <v>0.177430500591478</v>
      </c>
      <c r="M95" s="0" t="n">
        <v>0.141944400473182</v>
      </c>
      <c r="N95" s="0" t="n">
        <v>2.10787434702676</v>
      </c>
    </row>
    <row r="96" customFormat="false" ht="12" hidden="false" customHeight="false" outlineLevel="0" collapsed="false">
      <c r="A96" s="0" t="n">
        <v>94</v>
      </c>
      <c r="B96" s="0" t="s">
        <v>226</v>
      </c>
      <c r="C96" s="0" t="n">
        <v>0</v>
      </c>
      <c r="D96" s="0" t="s">
        <v>227</v>
      </c>
      <c r="E96" s="0" t="s">
        <v>55</v>
      </c>
      <c r="F96" s="0" t="n">
        <v>4.5</v>
      </c>
      <c r="G96" s="0" t="n">
        <v>59.2</v>
      </c>
      <c r="H96" s="0" t="n">
        <v>390.141444495767</v>
      </c>
      <c r="I96" s="0" t="n">
        <v>0.256713739631257</v>
      </c>
      <c r="J96" s="0" t="n">
        <v>0.319003610199333</v>
      </c>
      <c r="L96" s="0" t="n">
        <v>0.177224227888518</v>
      </c>
      <c r="M96" s="0" t="n">
        <v>0.141779382310815</v>
      </c>
      <c r="N96" s="0" t="n">
        <v>2.1054238273156</v>
      </c>
    </row>
    <row r="97" customFormat="false" ht="12" hidden="false" customHeight="false" outlineLevel="0" collapsed="false">
      <c r="A97" s="0" t="n">
        <v>95</v>
      </c>
      <c r="B97" s="0" t="s">
        <v>228</v>
      </c>
      <c r="C97" s="0" t="n">
        <v>0</v>
      </c>
      <c r="D97" s="0" t="s">
        <v>229</v>
      </c>
      <c r="E97" s="0" t="s">
        <v>18</v>
      </c>
      <c r="F97" s="0" t="n">
        <v>3.4</v>
      </c>
      <c r="G97" s="0" t="n">
        <v>62</v>
      </c>
      <c r="H97" s="0" t="n">
        <v>389.693666013272</v>
      </c>
      <c r="I97" s="0" t="n">
        <v>0.256419100621766</v>
      </c>
      <c r="J97" s="0" t="n">
        <v>0.240748317471503</v>
      </c>
      <c r="L97" s="0" t="n">
        <v>0.177020821670223</v>
      </c>
      <c r="M97" s="0" t="n">
        <v>0.141616657336178</v>
      </c>
      <c r="N97" s="0" t="n">
        <v>2.10300736144224</v>
      </c>
    </row>
    <row r="98" customFormat="false" ht="12" hidden="false" customHeight="false" outlineLevel="0" collapsed="false">
      <c r="A98" s="0" t="n">
        <v>96</v>
      </c>
      <c r="B98" s="0" t="s">
        <v>230</v>
      </c>
      <c r="C98" s="0" t="n">
        <v>0</v>
      </c>
      <c r="D98" s="0" t="s">
        <v>231</v>
      </c>
      <c r="E98" s="0" t="s">
        <v>67</v>
      </c>
      <c r="F98" s="0" t="n">
        <v>1.7</v>
      </c>
      <c r="G98" s="0" t="n">
        <v>31.3</v>
      </c>
      <c r="H98" s="0" t="n">
        <v>389.252042267782</v>
      </c>
      <c r="I98" s="0" t="n">
        <v>0.25612851143978</v>
      </c>
      <c r="J98" s="0" t="n">
        <v>0.120237743670593</v>
      </c>
      <c r="L98" s="0" t="n">
        <v>0.176820211280284</v>
      </c>
      <c r="M98" s="0" t="n">
        <v>0.141456169024227</v>
      </c>
      <c r="N98" s="0" t="n">
        <v>2.10062411000977</v>
      </c>
    </row>
    <row r="99" customFormat="false" ht="12" hidden="false" customHeight="false" outlineLevel="0" collapsed="false">
      <c r="A99" s="0" t="n">
        <v>97</v>
      </c>
      <c r="B99" s="0" t="s">
        <v>232</v>
      </c>
      <c r="C99" s="0" t="n">
        <v>0</v>
      </c>
      <c r="D99" s="0" t="s">
        <v>233</v>
      </c>
      <c r="E99" s="0" t="s">
        <v>31</v>
      </c>
      <c r="F99" s="0" t="n">
        <v>2.31</v>
      </c>
      <c r="G99" s="0" t="n">
        <v>42.5</v>
      </c>
      <c r="H99" s="0" t="n">
        <v>388.816423163653</v>
      </c>
      <c r="I99" s="0" t="n">
        <v>0.255841873322109</v>
      </c>
      <c r="J99" s="0" t="n">
        <v>0.163199031568005</v>
      </c>
      <c r="L99" s="0" t="n">
        <v>0.176622328536802</v>
      </c>
      <c r="M99" s="0" t="n">
        <v>0.141297862829441</v>
      </c>
      <c r="N99" s="0" t="n">
        <v>2.0982732630172</v>
      </c>
    </row>
    <row r="100" customFormat="false" ht="12" hidden="false" customHeight="false" outlineLevel="0" collapsed="false">
      <c r="A100" s="0" t="n">
        <v>98</v>
      </c>
      <c r="B100" s="0" t="s">
        <v>234</v>
      </c>
      <c r="C100" s="0" t="s">
        <v>235</v>
      </c>
      <c r="D100" s="0" t="s">
        <v>236</v>
      </c>
      <c r="E100" s="0" t="s">
        <v>55</v>
      </c>
      <c r="F100" s="0" t="n">
        <v>6.72</v>
      </c>
      <c r="G100" s="0" t="n">
        <v>67.6</v>
      </c>
      <c r="H100" s="0" t="n">
        <v>388.386663806694</v>
      </c>
      <c r="I100" s="0" t="n">
        <v>0.255559090928127</v>
      </c>
      <c r="J100" s="0" t="n">
        <v>0.474236065284365</v>
      </c>
      <c r="L100" s="0" t="n">
        <v>0.176427107620672</v>
      </c>
      <c r="M100" s="0" t="n">
        <v>0.141141686096537</v>
      </c>
      <c r="N100" s="0" t="n">
        <v>2.09595403853358</v>
      </c>
    </row>
    <row r="101" customFormat="false" ht="12" hidden="false" customHeight="false" outlineLevel="0" collapsed="false">
      <c r="A101" s="0" t="n">
        <v>99</v>
      </c>
      <c r="B101" s="0" t="s">
        <v>237</v>
      </c>
      <c r="C101" s="0" t="n">
        <v>0</v>
      </c>
      <c r="D101" s="0" t="s">
        <v>238</v>
      </c>
      <c r="E101" s="0" t="s">
        <v>40</v>
      </c>
      <c r="F101" s="0" t="n">
        <v>5.96</v>
      </c>
      <c r="G101" s="0" t="n">
        <v>67.7</v>
      </c>
      <c r="H101" s="0" t="n">
        <v>387.962624271966</v>
      </c>
      <c r="I101" s="0" t="n">
        <v>0.255280072186982</v>
      </c>
      <c r="J101" s="0" t="n">
        <v>0.420143012168719</v>
      </c>
      <c r="L101" s="0" t="n">
        <v>0.1762344849701</v>
      </c>
      <c r="M101" s="0" t="n">
        <v>0.14098758797608</v>
      </c>
      <c r="N101" s="0" t="n">
        <v>2.09366568144479</v>
      </c>
    </row>
    <row r="102" customFormat="false" ht="12" hidden="false" customHeight="false" outlineLevel="0" collapsed="false">
      <c r="A102" s="0" t="n">
        <v>100</v>
      </c>
      <c r="B102" s="0" t="s">
        <v>239</v>
      </c>
      <c r="C102" s="0" t="n">
        <v>0</v>
      </c>
      <c r="D102" s="0" t="s">
        <v>240</v>
      </c>
      <c r="E102" s="0" t="s">
        <v>21</v>
      </c>
      <c r="F102" s="0" t="n">
        <v>3.8</v>
      </c>
      <c r="G102" s="0" t="n">
        <v>36.6</v>
      </c>
      <c r="H102" s="0" t="n">
        <v>387.544169384198</v>
      </c>
      <c r="I102" s="0" t="n">
        <v>0.255004728153116</v>
      </c>
      <c r="J102" s="0" t="n">
        <v>0.267587486754913</v>
      </c>
      <c r="L102" s="0" t="n">
        <v>0.176044399180864</v>
      </c>
      <c r="M102" s="0" t="n">
        <v>0.140835519344691</v>
      </c>
      <c r="N102" s="0" t="n">
        <v>2.09140746226866</v>
      </c>
    </row>
    <row r="103" customFormat="false" ht="12" hidden="false" customHeight="false" outlineLevel="0" collapsed="false">
      <c r="A103" s="0" t="n">
        <v>101</v>
      </c>
      <c r="B103" s="0" t="s">
        <v>241</v>
      </c>
      <c r="C103" s="0" t="n">
        <v>0</v>
      </c>
      <c r="D103" s="0" t="s">
        <v>242</v>
      </c>
      <c r="E103" s="0" t="s">
        <v>15</v>
      </c>
      <c r="F103" s="0" t="n">
        <v>5.1</v>
      </c>
      <c r="G103" s="0" t="n">
        <v>54.2</v>
      </c>
      <c r="H103" s="0" t="n">
        <v>387.131168510038</v>
      </c>
      <c r="I103" s="0" t="n">
        <v>0.254732972869558</v>
      </c>
      <c r="J103" s="0" t="n">
        <v>0.358747853460342</v>
      </c>
      <c r="L103" s="0" t="n">
        <v>0.175856790911932</v>
      </c>
      <c r="M103" s="0" t="n">
        <v>0.140685432729546</v>
      </c>
      <c r="N103" s="0" t="n">
        <v>2.08917867603376</v>
      </c>
    </row>
    <row r="104" customFormat="false" ht="12" hidden="false" customHeight="false" outlineLevel="0" collapsed="false">
      <c r="A104" s="0" t="n">
        <v>102</v>
      </c>
      <c r="B104" s="0" t="s">
        <v>243</v>
      </c>
      <c r="C104" s="0" t="n">
        <v>0</v>
      </c>
      <c r="D104" s="0" t="s">
        <v>244</v>
      </c>
      <c r="E104" s="0" t="s">
        <v>24</v>
      </c>
      <c r="F104" s="0" t="n">
        <v>4.06</v>
      </c>
      <c r="G104" s="0" t="n">
        <v>32</v>
      </c>
      <c r="H104" s="0" t="n">
        <v>386.72349536137</v>
      </c>
      <c r="I104" s="0" t="n">
        <v>0.254464723238512</v>
      </c>
      <c r="J104" s="0" t="n">
        <v>0.285290682940911</v>
      </c>
      <c r="L104" s="0" t="n">
        <v>0.175671602796127</v>
      </c>
      <c r="M104" s="0" t="n">
        <v>0.140537282236902</v>
      </c>
      <c r="N104" s="0" t="n">
        <v>2.08697864121799</v>
      </c>
    </row>
    <row r="105" customFormat="false" ht="12" hidden="false" customHeight="false" outlineLevel="0" collapsed="false">
      <c r="A105" s="0" t="n">
        <v>103</v>
      </c>
      <c r="B105" s="0" t="s">
        <v>245</v>
      </c>
      <c r="C105" s="0" t="n">
        <v>0</v>
      </c>
      <c r="D105" s="0" t="s">
        <v>246</v>
      </c>
      <c r="E105" s="0" t="s">
        <v>49</v>
      </c>
      <c r="F105" s="0" t="n">
        <v>1.3</v>
      </c>
      <c r="G105" s="0" t="n">
        <v>56.5</v>
      </c>
      <c r="H105" s="0" t="n">
        <v>386.321027809013</v>
      </c>
      <c r="I105" s="0" t="n">
        <v>0.254199898898767</v>
      </c>
      <c r="J105" s="0" t="n">
        <v>0.0912541652648566</v>
      </c>
      <c r="L105" s="0" t="n">
        <v>0.175488779355493</v>
      </c>
      <c r="M105" s="0" t="n">
        <v>0.140391023484395</v>
      </c>
      <c r="N105" s="0" t="n">
        <v>2.08480669874326</v>
      </c>
    </row>
    <row r="106" customFormat="false" ht="12" hidden="false" customHeight="false" outlineLevel="0" collapsed="false">
      <c r="A106" s="0" t="n">
        <v>104</v>
      </c>
      <c r="B106" s="0" t="s">
        <v>247</v>
      </c>
      <c r="C106" s="0" t="n">
        <v>0</v>
      </c>
      <c r="D106" s="0" t="s">
        <v>248</v>
      </c>
      <c r="E106" s="0" t="s">
        <v>15</v>
      </c>
      <c r="F106" s="0" t="n">
        <v>3.81</v>
      </c>
      <c r="G106" s="0" t="n">
        <v>60.9</v>
      </c>
      <c r="H106" s="0" t="n">
        <v>385.92364770616</v>
      </c>
      <c r="I106" s="0" t="n">
        <v>0.253938422109521</v>
      </c>
      <c r="J106" s="0" t="n">
        <v>0.267169798787746</v>
      </c>
      <c r="L106" s="0" t="n">
        <v>0.175308266921093</v>
      </c>
      <c r="M106" s="0" t="n">
        <v>0.140246613536875</v>
      </c>
      <c r="N106" s="0" t="n">
        <v>2.08266221102259</v>
      </c>
    </row>
    <row r="107" customFormat="false" ht="12" hidden="false" customHeight="false" outlineLevel="0" collapsed="false">
      <c r="A107" s="0" t="n">
        <v>105</v>
      </c>
      <c r="B107" s="0" t="s">
        <v>249</v>
      </c>
      <c r="C107" s="0" t="n">
        <v>0</v>
      </c>
      <c r="D107" s="0" t="s">
        <v>250</v>
      </c>
      <c r="E107" s="0" t="s">
        <v>18</v>
      </c>
      <c r="F107" s="0" t="n">
        <v>1.93</v>
      </c>
      <c r="G107" s="0" t="n">
        <v>38.2</v>
      </c>
      <c r="H107" s="0" t="n">
        <v>385.53124072095</v>
      </c>
      <c r="I107" s="0" t="n">
        <v>0.253680217640214</v>
      </c>
      <c r="J107" s="0" t="n">
        <v>0.135200370465968</v>
      </c>
      <c r="L107" s="0" t="n">
        <v>0.175130013556953</v>
      </c>
      <c r="M107" s="0" t="n">
        <v>0.140104010845562</v>
      </c>
      <c r="N107" s="0" t="n">
        <v>2.0805445610566</v>
      </c>
    </row>
    <row r="108" customFormat="false" ht="12" hidden="false" customHeight="false" outlineLevel="0" collapsed="false">
      <c r="A108" s="0" t="n">
        <v>106</v>
      </c>
      <c r="B108" s="0" t="s">
        <v>251</v>
      </c>
      <c r="C108" s="0" t="n">
        <v>0</v>
      </c>
      <c r="D108" s="0" t="s">
        <v>252</v>
      </c>
      <c r="E108" s="0" t="s">
        <v>40</v>
      </c>
      <c r="F108" s="0" t="n">
        <v>3.15</v>
      </c>
      <c r="G108" s="0" t="n">
        <v>63.1</v>
      </c>
      <c r="H108" s="0" t="n">
        <v>385.143696177624</v>
      </c>
      <c r="I108" s="0" t="n">
        <v>0.253425212666006</v>
      </c>
      <c r="J108" s="0" t="n">
        <v>0.220442000924762</v>
      </c>
      <c r="L108" s="0" t="n">
        <v>0.174953968987907</v>
      </c>
      <c r="M108" s="0" t="n">
        <v>0.139963175190325</v>
      </c>
      <c r="N108" s="0" t="n">
        <v>2.07845315157633</v>
      </c>
    </row>
    <row r="109" customFormat="false" ht="12" hidden="false" customHeight="false" outlineLevel="0" collapsed="false">
      <c r="A109" s="0" t="n">
        <v>107</v>
      </c>
      <c r="B109" s="0" t="s">
        <v>253</v>
      </c>
      <c r="C109" s="0" t="n">
        <v>0</v>
      </c>
      <c r="D109" s="0" t="s">
        <v>254</v>
      </c>
      <c r="E109" s="0" t="s">
        <v>142</v>
      </c>
      <c r="F109" s="0" t="n">
        <v>5.3</v>
      </c>
      <c r="G109" s="0" t="n">
        <v>56.7</v>
      </c>
      <c r="H109" s="0" t="n">
        <v>384.760906905747</v>
      </c>
      <c r="I109" s="0" t="n">
        <v>0.253173336668568</v>
      </c>
      <c r="J109" s="0" t="n">
        <v>0.37053377920594</v>
      </c>
      <c r="L109" s="0" t="n">
        <v>0.174780084531104</v>
      </c>
      <c r="M109" s="0" t="n">
        <v>0.139824067624883</v>
      </c>
      <c r="N109" s="0" t="n">
        <v>2.07638740422951</v>
      </c>
    </row>
    <row r="110" customFormat="false" ht="12" hidden="false" customHeight="false" outlineLevel="0" collapsed="false">
      <c r="A110" s="0" t="n">
        <v>108</v>
      </c>
      <c r="B110" s="0" t="s">
        <v>255</v>
      </c>
      <c r="C110" s="0" t="n">
        <v>0</v>
      </c>
      <c r="D110" s="0" t="s">
        <v>256</v>
      </c>
      <c r="E110" s="0" t="s">
        <v>24</v>
      </c>
      <c r="F110" s="0" t="n">
        <v>2.7</v>
      </c>
      <c r="G110" s="0" t="n">
        <v>32.8</v>
      </c>
      <c r="H110" s="0" t="n">
        <v>384.382769097011</v>
      </c>
      <c r="I110" s="0" t="n">
        <v>0.252924521341855</v>
      </c>
      <c r="J110" s="0" t="n">
        <v>0.188576978073439</v>
      </c>
      <c r="L110" s="0" t="n">
        <v>0.174608313030962</v>
      </c>
      <c r="M110" s="0" t="n">
        <v>0.139686650424769</v>
      </c>
      <c r="N110" s="0" t="n">
        <v>2.07434675880782</v>
      </c>
    </row>
    <row r="111" customFormat="false" ht="12" hidden="false" customHeight="false" outlineLevel="0" collapsed="false">
      <c r="A111" s="0" t="n">
        <v>109</v>
      </c>
      <c r="B111" s="0" t="s">
        <v>257</v>
      </c>
      <c r="C111" s="0" t="n">
        <v>0</v>
      </c>
      <c r="D111" s="0" t="s">
        <v>258</v>
      </c>
      <c r="E111" s="0" t="s">
        <v>18</v>
      </c>
      <c r="F111" s="0" t="n">
        <v>4.3</v>
      </c>
      <c r="G111" s="0" t="n">
        <v>66.3</v>
      </c>
      <c r="H111" s="0" t="n">
        <v>384.009182169176</v>
      </c>
      <c r="I111" s="0" t="n">
        <v>0.25267870050258</v>
      </c>
      <c r="J111" s="0" t="n">
        <v>0.300034407131457</v>
      </c>
      <c r="L111" s="0" t="n">
        <v>0.174438608797359</v>
      </c>
      <c r="M111" s="0" t="n">
        <v>0.139550887037887</v>
      </c>
      <c r="N111" s="0" t="n">
        <v>2.07233067251262</v>
      </c>
    </row>
    <row r="112" customFormat="false" ht="12" hidden="false" customHeight="false" outlineLevel="0" collapsed="false">
      <c r="A112" s="0" t="n">
        <v>110</v>
      </c>
      <c r="B112" s="0" t="s">
        <v>259</v>
      </c>
      <c r="C112" s="0" t="n">
        <v>0</v>
      </c>
      <c r="D112" s="0" t="s">
        <v>260</v>
      </c>
      <c r="E112" s="0" t="s">
        <v>18</v>
      </c>
      <c r="F112" s="0" t="n">
        <v>3.97</v>
      </c>
      <c r="G112" s="0" t="n">
        <v>67.1</v>
      </c>
      <c r="H112" s="0" t="n">
        <v>383.64004863672</v>
      </c>
      <c r="I112" s="0" t="n">
        <v>0.252435810005103</v>
      </c>
      <c r="J112" s="0" t="n">
        <v>0.276742232944443</v>
      </c>
      <c r="L112" s="0" t="n">
        <v>0.174270927546879</v>
      </c>
      <c r="M112" s="0" t="n">
        <v>0.139416742037503</v>
      </c>
      <c r="N112" s="0" t="n">
        <v>2.07033861925692</v>
      </c>
    </row>
    <row r="113" customFormat="false" ht="12" hidden="false" customHeight="false" outlineLevel="0" collapsed="false">
      <c r="A113" s="0" t="n">
        <v>111</v>
      </c>
      <c r="B113" s="0" t="s">
        <v>261</v>
      </c>
      <c r="C113" s="0" t="n">
        <v>0</v>
      </c>
      <c r="D113" s="0" t="s">
        <v>262</v>
      </c>
      <c r="E113" s="0" t="s">
        <v>24</v>
      </c>
      <c r="F113" s="0" t="n">
        <v>1.9</v>
      </c>
      <c r="G113" s="0" t="n">
        <v>49.7</v>
      </c>
      <c r="H113" s="0" t="n">
        <v>383.275273987828</v>
      </c>
      <c r="I113" s="0" t="n">
        <v>0.252195787660487</v>
      </c>
      <c r="J113" s="0" t="n">
        <v>0.132319972023666</v>
      </c>
      <c r="L113" s="0" t="n">
        <v>0.174105226346929</v>
      </c>
      <c r="M113" s="0" t="n">
        <v>0.139284181077543</v>
      </c>
      <c r="N113" s="0" t="n">
        <v>2.06837008900151</v>
      </c>
    </row>
    <row r="114" customFormat="false" ht="12" hidden="false" customHeight="false" outlineLevel="0" collapsed="false">
      <c r="A114" s="0" t="n">
        <v>112</v>
      </c>
      <c r="B114" s="0" t="s">
        <v>263</v>
      </c>
      <c r="C114" s="0" t="n">
        <v>0</v>
      </c>
      <c r="D114" s="0" t="s">
        <v>264</v>
      </c>
      <c r="E114" s="0" t="s">
        <v>24</v>
      </c>
      <c r="F114" s="0" t="n">
        <v>3.7</v>
      </c>
      <c r="G114" s="0" t="n">
        <v>41.3</v>
      </c>
      <c r="H114" s="0" t="n">
        <v>382.914766567328</v>
      </c>
      <c r="I114" s="0" t="n">
        <v>0.251958573159472</v>
      </c>
      <c r="J114" s="0" t="n">
        <v>0.257433366072596</v>
      </c>
      <c r="L114" s="0" t="n">
        <v>0.173941463562565</v>
      </c>
      <c r="M114" s="0" t="n">
        <v>0.139153170850052</v>
      </c>
      <c r="N114" s="0" t="n">
        <v>2.06642458712327</v>
      </c>
    </row>
    <row r="115" customFormat="false" ht="12" hidden="false" customHeight="false" outlineLevel="0" collapsed="false">
      <c r="A115" s="0" t="n">
        <v>113</v>
      </c>
      <c r="B115" s="0" t="s">
        <v>265</v>
      </c>
      <c r="C115" s="0" t="n">
        <v>0</v>
      </c>
      <c r="D115" s="0" t="s">
        <v>266</v>
      </c>
      <c r="E115" s="0" t="s">
        <v>18</v>
      </c>
      <c r="F115" s="0" t="n">
        <v>1.11</v>
      </c>
      <c r="G115" s="0" t="n">
        <v>29</v>
      </c>
      <c r="H115" s="0" t="n">
        <v>382.558437465261</v>
      </c>
      <c r="I115" s="0" t="n">
        <v>0.251724107999152</v>
      </c>
      <c r="J115" s="0" t="n">
        <v>0.0771581418698085</v>
      </c>
      <c r="L115" s="0" t="n">
        <v>0.173779598805875</v>
      </c>
      <c r="M115" s="0" t="n">
        <v>0.1390236790447</v>
      </c>
      <c r="N115" s="0" t="n">
        <v>2.06450163381379</v>
      </c>
    </row>
    <row r="116" customFormat="false" ht="12" hidden="false" customHeight="false" outlineLevel="0" collapsed="false">
      <c r="A116" s="0" t="n">
        <v>114</v>
      </c>
      <c r="B116" s="0" t="s">
        <v>267</v>
      </c>
      <c r="C116" s="0" t="n">
        <v>0</v>
      </c>
      <c r="D116" s="0" t="s">
        <v>268</v>
      </c>
      <c r="E116" s="0" t="s">
        <v>175</v>
      </c>
      <c r="F116" s="0" t="n">
        <v>2.1</v>
      </c>
      <c r="G116" s="0" t="n">
        <v>38.7</v>
      </c>
      <c r="H116" s="0" t="n">
        <v>382.206200410753</v>
      </c>
      <c r="I116" s="0" t="n">
        <v>0.251492335413145</v>
      </c>
      <c r="J116" s="0" t="n">
        <v>0.145840458025723</v>
      </c>
      <c r="L116" s="0" t="n">
        <v>0.173619592887766</v>
      </c>
      <c r="M116" s="0" t="n">
        <v>0.138895674310213</v>
      </c>
      <c r="N116" s="0" t="n">
        <v>2.06260076350666</v>
      </c>
    </row>
    <row r="117" customFormat="false" ht="12" hidden="false" customHeight="false" outlineLevel="0" collapsed="false">
      <c r="A117" s="0" t="n">
        <v>115</v>
      </c>
      <c r="B117" s="0" t="s">
        <v>269</v>
      </c>
      <c r="C117" s="0" t="n">
        <v>0</v>
      </c>
      <c r="D117" s="0" t="s">
        <v>270</v>
      </c>
      <c r="E117" s="0" t="s">
        <v>15</v>
      </c>
      <c r="F117" s="0" t="n">
        <v>9.1</v>
      </c>
      <c r="G117" s="0" t="n">
        <v>68.9</v>
      </c>
      <c r="H117" s="0" t="n">
        <v>381.857971670889</v>
      </c>
      <c r="I117" s="0" t="n">
        <v>0.251263200305048</v>
      </c>
      <c r="J117" s="0" t="n">
        <v>0.631399524290189</v>
      </c>
      <c r="L117" s="0" t="n">
        <v>0.17346140777203</v>
      </c>
      <c r="M117" s="0" t="n">
        <v>0.138769126217624</v>
      </c>
      <c r="N117" s="0" t="n">
        <v>2.06072152433172</v>
      </c>
    </row>
    <row r="118" customFormat="false" ht="12" hidden="false" customHeight="false" outlineLevel="0" collapsed="false">
      <c r="A118" s="0" t="n">
        <v>116</v>
      </c>
      <c r="B118" s="0" t="s">
        <v>271</v>
      </c>
      <c r="C118" s="0" t="n">
        <v>0</v>
      </c>
      <c r="D118" s="0" t="s">
        <v>272</v>
      </c>
      <c r="E118" s="0" t="s">
        <v>24</v>
      </c>
      <c r="F118" s="0" t="n">
        <v>3.6</v>
      </c>
      <c r="G118" s="0" t="n">
        <v>48.9</v>
      </c>
      <c r="H118" s="0" t="n">
        <v>381.513669954324</v>
      </c>
      <c r="I118" s="0" t="n">
        <v>0.251036649185017</v>
      </c>
      <c r="J118" s="0" t="n">
        <v>0.249559209405442</v>
      </c>
      <c r="L118" s="0" t="n">
        <v>0.173305006531557</v>
      </c>
      <c r="M118" s="0" t="n">
        <v>0.138644005225246</v>
      </c>
      <c r="N118" s="0" t="n">
        <v>2.0588634775949</v>
      </c>
    </row>
    <row r="119" customFormat="false" ht="12" hidden="false" customHeight="false" outlineLevel="0" collapsed="false">
      <c r="A119" s="0" t="n">
        <v>117</v>
      </c>
      <c r="B119" s="0" t="s">
        <v>273</v>
      </c>
      <c r="C119" s="0" t="n">
        <v>0</v>
      </c>
      <c r="D119" s="0" t="s">
        <v>274</v>
      </c>
      <c r="E119" s="0" t="s">
        <v>43</v>
      </c>
      <c r="F119" s="0" t="n">
        <v>9.01</v>
      </c>
      <c r="G119" s="0" t="n">
        <v>41.4</v>
      </c>
      <c r="H119" s="0" t="n">
        <v>381.173216319356</v>
      </c>
      <c r="I119" s="0" t="n">
        <v>0.250812630109278</v>
      </c>
      <c r="J119" s="0" t="n">
        <v>0.624033873316911</v>
      </c>
      <c r="L119" s="0" t="n">
        <v>0.173150353306579</v>
      </c>
      <c r="M119" s="0" t="n">
        <v>0.138520282645263</v>
      </c>
      <c r="N119" s="0" t="n">
        <v>2.05702619728216</v>
      </c>
    </row>
    <row r="120" customFormat="false" ht="12" hidden="false" customHeight="false" outlineLevel="0" collapsed="false">
      <c r="A120" s="0" t="n">
        <v>118</v>
      </c>
      <c r="B120" s="0" t="s">
        <v>275</v>
      </c>
      <c r="C120" s="0" t="n">
        <v>0</v>
      </c>
      <c r="D120" s="0" t="s">
        <v>276</v>
      </c>
      <c r="E120" s="0" t="s">
        <v>21</v>
      </c>
      <c r="F120" s="0" t="n">
        <v>5.2</v>
      </c>
      <c r="G120" s="0" t="n">
        <v>42.2</v>
      </c>
      <c r="H120" s="0" t="n">
        <v>380.836534086231</v>
      </c>
      <c r="I120" s="0" t="n">
        <v>0.250591092622419</v>
      </c>
      <c r="J120" s="0" t="n">
        <v>0.359834619590845</v>
      </c>
      <c r="L120" s="0" t="n">
        <v>0.172997413264829</v>
      </c>
      <c r="M120" s="0" t="n">
        <v>0.138397930611864</v>
      </c>
      <c r="N120" s="0" t="n">
        <v>2.05520926958617</v>
      </c>
    </row>
    <row r="121" customFormat="false" ht="12" hidden="false" customHeight="false" outlineLevel="0" collapsed="false">
      <c r="A121" s="0" t="n">
        <v>119</v>
      </c>
      <c r="B121" s="0" t="s">
        <v>277</v>
      </c>
      <c r="C121" s="0" t="n">
        <v>0</v>
      </c>
      <c r="D121" s="0" t="s">
        <v>278</v>
      </c>
      <c r="E121" s="0" t="s">
        <v>67</v>
      </c>
      <c r="F121" s="0" t="n">
        <v>1.9</v>
      </c>
      <c r="G121" s="0" t="n">
        <v>31</v>
      </c>
      <c r="H121" s="0" t="n">
        <v>380.503548753436</v>
      </c>
      <c r="I121" s="0" t="n">
        <v>0.250371987702319</v>
      </c>
      <c r="J121" s="0" t="n">
        <v>0.131363075948278</v>
      </c>
      <c r="L121" s="0" t="n">
        <v>0.172846152563524</v>
      </c>
      <c r="M121" s="0" t="n">
        <v>0.138276922050819</v>
      </c>
      <c r="N121" s="0" t="n">
        <v>2.05341229245466</v>
      </c>
    </row>
    <row r="122" customFormat="false" ht="12" hidden="false" customHeight="false" outlineLevel="0" collapsed="false">
      <c r="A122" s="0" t="n">
        <v>120</v>
      </c>
      <c r="B122" s="0" t="s">
        <v>279</v>
      </c>
      <c r="C122" s="0" t="n">
        <v>0</v>
      </c>
      <c r="D122" s="0" t="s">
        <v>280</v>
      </c>
      <c r="E122" s="0" t="s">
        <v>55</v>
      </c>
      <c r="F122" s="0" t="n">
        <v>1.6</v>
      </c>
      <c r="G122" s="0" t="n">
        <v>45.6</v>
      </c>
      <c r="H122" s="0" t="n">
        <v>380.174187917781</v>
      </c>
      <c r="I122" s="0" t="n">
        <v>0.250155267707553</v>
      </c>
      <c r="J122" s="0" t="n">
        <v>0.110525784520354</v>
      </c>
      <c r="L122" s="0" t="n">
        <v>0.172696538313053</v>
      </c>
      <c r="M122" s="0" t="n">
        <v>0.138157230650443</v>
      </c>
      <c r="N122" s="0" t="n">
        <v>2.05163487515907</v>
      </c>
    </row>
    <row r="123" customFormat="false" ht="12" hidden="false" customHeight="false" outlineLevel="0" collapsed="false">
      <c r="A123" s="0" t="n">
        <v>121</v>
      </c>
      <c r="B123" s="0" t="s">
        <v>281</v>
      </c>
      <c r="C123" s="0" t="n">
        <v>0</v>
      </c>
      <c r="D123" s="0" t="s">
        <v>282</v>
      </c>
      <c r="E123" s="0" t="s">
        <v>55</v>
      </c>
      <c r="F123" s="0" t="n">
        <v>4.54</v>
      </c>
      <c r="G123" s="0" t="n">
        <v>66.1</v>
      </c>
      <c r="H123" s="0" t="n">
        <v>379.84838119806</v>
      </c>
      <c r="I123" s="0" t="n">
        <v>0.249940886327167</v>
      </c>
      <c r="J123" s="0" t="n">
        <v>0.313348145992832</v>
      </c>
      <c r="L123" s="0" t="n">
        <v>0.172548538542308</v>
      </c>
      <c r="M123" s="0" t="n">
        <v>0.138038830833847</v>
      </c>
      <c r="N123" s="0" t="n">
        <v>2.04987663788262</v>
      </c>
    </row>
    <row r="124" customFormat="false" ht="12" hidden="false" customHeight="false" outlineLevel="0" collapsed="false">
      <c r="A124" s="0" t="n">
        <v>122</v>
      </c>
      <c r="B124" s="0" t="s">
        <v>283</v>
      </c>
      <c r="C124" s="0" t="n">
        <v>0</v>
      </c>
      <c r="D124" s="0" t="s">
        <v>284</v>
      </c>
      <c r="E124" s="0" t="s">
        <v>24</v>
      </c>
      <c r="F124" s="0" t="n">
        <v>1.91</v>
      </c>
      <c r="G124" s="0" t="n">
        <v>39.1</v>
      </c>
      <c r="H124" s="0" t="n">
        <v>379.526060162102</v>
      </c>
      <c r="I124" s="0" t="n">
        <v>0.249728798532676</v>
      </c>
      <c r="J124" s="0" t="n">
        <v>0.131715221334473</v>
      </c>
      <c r="L124" s="0" t="n">
        <v>0.172402122165541</v>
      </c>
      <c r="M124" s="0" t="n">
        <v>0.137921697732433</v>
      </c>
      <c r="N124" s="0" t="n">
        <v>2.04813721132663</v>
      </c>
    </row>
    <row r="125" customFormat="false" ht="12" hidden="false" customHeight="false" outlineLevel="0" collapsed="false">
      <c r="A125" s="0" t="n">
        <v>123</v>
      </c>
      <c r="B125" s="0" t="s">
        <v>285</v>
      </c>
      <c r="C125" s="0" t="n">
        <v>0</v>
      </c>
      <c r="D125" s="0" t="s">
        <v>286</v>
      </c>
      <c r="E125" s="0" t="s">
        <v>24</v>
      </c>
      <c r="F125" s="0" t="n">
        <v>2.1</v>
      </c>
      <c r="G125" s="0" t="n">
        <v>41.1</v>
      </c>
      <c r="H125" s="0" t="n">
        <v>379.207158257037</v>
      </c>
      <c r="I125" s="0" t="n">
        <v>0.249518960532178</v>
      </c>
      <c r="J125" s="0" t="n">
        <v>0.144696097518577</v>
      </c>
      <c r="L125" s="0" t="n">
        <v>0.172257258950687</v>
      </c>
      <c r="M125" s="0" t="n">
        <v>0.13780580716055</v>
      </c>
      <c r="N125" s="0" t="n">
        <v>2.04641623633417</v>
      </c>
    </row>
    <row r="126" customFormat="false" ht="12" hidden="false" customHeight="false" outlineLevel="0" collapsed="false">
      <c r="A126" s="0" t="n">
        <v>124</v>
      </c>
      <c r="B126" s="0" t="s">
        <v>287</v>
      </c>
      <c r="C126" s="0" t="n">
        <v>0</v>
      </c>
      <c r="D126" s="0" t="s">
        <v>288</v>
      </c>
      <c r="E126" s="0" t="s">
        <v>31</v>
      </c>
      <c r="F126" s="0" t="n">
        <v>4.7</v>
      </c>
      <c r="G126" s="0" t="n">
        <v>61.5</v>
      </c>
      <c r="H126" s="0" t="n">
        <v>378.891610742612</v>
      </c>
      <c r="I126" s="0" t="n">
        <v>0.249311329726473</v>
      </c>
      <c r="J126" s="0" t="n">
        <v>0.323574168639464</v>
      </c>
      <c r="L126" s="0" t="n">
        <v>0.172113919489077</v>
      </c>
      <c r="M126" s="0" t="n">
        <v>0.137691135591261</v>
      </c>
      <c r="N126" s="0" t="n">
        <v>2.04471336353023</v>
      </c>
    </row>
    <row r="127" customFormat="false" ht="12" hidden="false" customHeight="false" outlineLevel="0" collapsed="false">
      <c r="A127" s="0" t="n">
        <v>125</v>
      </c>
      <c r="B127" s="0" t="s">
        <v>289</v>
      </c>
      <c r="C127" s="0" t="n">
        <v>0</v>
      </c>
      <c r="D127" s="0" t="s">
        <v>290</v>
      </c>
      <c r="E127" s="0" t="s">
        <v>31</v>
      </c>
      <c r="F127" s="0" t="n">
        <v>5.9</v>
      </c>
      <c r="G127" s="0" t="n">
        <v>43.7</v>
      </c>
      <c r="H127" s="0" t="n">
        <v>378.579354627393</v>
      </c>
      <c r="I127" s="0" t="n">
        <v>0.249105864667091</v>
      </c>
      <c r="J127" s="0" t="n">
        <v>0.405854097392821</v>
      </c>
      <c r="L127" s="0" t="n">
        <v>0.17197207516645</v>
      </c>
      <c r="M127" s="0" t="n">
        <v>0.13757766013316</v>
      </c>
      <c r="N127" s="0" t="n">
        <v>2.04302825297742</v>
      </c>
    </row>
    <row r="128" customFormat="false" ht="12" hidden="false" customHeight="false" outlineLevel="0" collapsed="false">
      <c r="A128" s="0" t="n">
        <v>126</v>
      </c>
      <c r="B128" s="0" t="s">
        <v>291</v>
      </c>
      <c r="C128" s="0" t="n">
        <v>0</v>
      </c>
      <c r="D128" s="0" t="s">
        <v>292</v>
      </c>
      <c r="E128" s="0" t="s">
        <v>18</v>
      </c>
      <c r="F128" s="0" t="n">
        <v>5.01</v>
      </c>
      <c r="G128" s="0" t="n">
        <v>61.6</v>
      </c>
      <c r="H128" s="0" t="n">
        <v>378.270328607713</v>
      </c>
      <c r="I128" s="0" t="n">
        <v>0.248902525016115</v>
      </c>
      <c r="J128" s="0" t="n">
        <v>0.344350723062995</v>
      </c>
      <c r="L128" s="0" t="n">
        <v>0.171831698135227</v>
      </c>
      <c r="M128" s="0" t="n">
        <v>0.137465358508182</v>
      </c>
      <c r="N128" s="0" t="n">
        <v>2.0413605738465</v>
      </c>
    </row>
    <row r="129" customFormat="false" ht="12" hidden="false" customHeight="false" outlineLevel="0" collapsed="false">
      <c r="A129" s="0" t="n">
        <v>127</v>
      </c>
      <c r="B129" s="0" t="s">
        <v>293</v>
      </c>
      <c r="C129" s="0" t="n">
        <v>0</v>
      </c>
      <c r="D129" s="0" t="s">
        <v>294</v>
      </c>
      <c r="E129" s="0" t="s">
        <v>31</v>
      </c>
      <c r="F129" s="0" t="n">
        <v>2.3</v>
      </c>
      <c r="G129" s="0" t="n">
        <v>37.4</v>
      </c>
      <c r="H129" s="0" t="n">
        <v>377.964473009227</v>
      </c>
      <c r="I129" s="0" t="n">
        <v>0.248701271507721</v>
      </c>
      <c r="J129" s="0" t="n">
        <v>0.157957340384922</v>
      </c>
      <c r="L129" s="0" t="n">
        <v>0.171692761287959</v>
      </c>
      <c r="M129" s="0" t="n">
        <v>0.137354209030367</v>
      </c>
      <c r="N129" s="0" t="n">
        <v>2.03971000410095</v>
      </c>
    </row>
    <row r="130" customFormat="false" ht="12" hidden="false" customHeight="false" outlineLevel="0" collapsed="false">
      <c r="A130" s="0" t="n">
        <v>128</v>
      </c>
      <c r="B130" s="0" t="s">
        <v>295</v>
      </c>
      <c r="C130" s="0" t="s">
        <v>296</v>
      </c>
      <c r="D130" s="0" t="s">
        <v>297</v>
      </c>
      <c r="E130" s="0" t="s">
        <v>55</v>
      </c>
      <c r="F130" s="0" t="n">
        <v>7.9</v>
      </c>
      <c r="G130" s="0" t="n">
        <v>66.6</v>
      </c>
      <c r="H130" s="0" t="n">
        <v>377.661729730933</v>
      </c>
      <c r="I130" s="0" t="n">
        <v>0.248502065911352</v>
      </c>
      <c r="J130" s="0" t="n">
        <v>0.542114552812787</v>
      </c>
      <c r="L130" s="0" t="n">
        <v>0.171555238231895</v>
      </c>
      <c r="M130" s="0" t="n">
        <v>0.137244190585516</v>
      </c>
      <c r="N130" s="0" t="n">
        <v>2.03807623019491</v>
      </c>
    </row>
    <row r="131" customFormat="false" ht="12" hidden="false" customHeight="false" outlineLevel="0" collapsed="false">
      <c r="A131" s="0" t="n">
        <v>129</v>
      </c>
      <c r="B131" s="0" t="s">
        <v>298</v>
      </c>
      <c r="C131" s="0" t="n">
        <v>0</v>
      </c>
      <c r="D131" s="0" t="s">
        <v>299</v>
      </c>
      <c r="E131" s="0" t="s">
        <v>18</v>
      </c>
      <c r="F131" s="0" t="n">
        <v>4.15</v>
      </c>
      <c r="G131" s="0" t="n">
        <v>60.1</v>
      </c>
      <c r="H131" s="0" t="n">
        <v>377.362042191547</v>
      </c>
      <c r="I131" s="0" t="n">
        <v>0.248304870996425</v>
      </c>
      <c r="J131" s="0" t="n">
        <v>0.284555711419284</v>
      </c>
      <c r="L131" s="0" t="n">
        <v>0.171419103264629</v>
      </c>
      <c r="M131" s="0" t="n">
        <v>0.137135282611703</v>
      </c>
      <c r="N131" s="0" t="n">
        <v>2.03645894678379</v>
      </c>
    </row>
    <row r="132" customFormat="false" ht="12" hidden="false" customHeight="false" outlineLevel="0" collapsed="false">
      <c r="A132" s="0" t="n">
        <v>130</v>
      </c>
      <c r="B132" s="0" t="s">
        <v>300</v>
      </c>
      <c r="C132" s="0" t="n">
        <v>0</v>
      </c>
      <c r="D132" s="0" t="s">
        <v>301</v>
      </c>
      <c r="E132" s="0" t="s">
        <v>55</v>
      </c>
      <c r="F132" s="0" t="n">
        <v>4.73</v>
      </c>
      <c r="G132" s="0" t="n">
        <v>64.7</v>
      </c>
      <c r="H132" s="0" t="n">
        <v>377.065355278114</v>
      </c>
      <c r="I132" s="0" t="n">
        <v>0.248109650498523</v>
      </c>
      <c r="J132" s="0" t="n">
        <v>0.324069954915622</v>
      </c>
      <c r="L132" s="0" t="n">
        <v>0.171284331350751</v>
      </c>
      <c r="M132" s="0" t="n">
        <v>0.137027465080601</v>
      </c>
      <c r="N132" s="0" t="n">
        <v>2.03485785644693</v>
      </c>
    </row>
    <row r="133" customFormat="false" ht="12" hidden="false" customHeight="false" outlineLevel="0" collapsed="false">
      <c r="A133" s="0" t="n">
        <v>131</v>
      </c>
      <c r="B133" s="0" t="s">
        <v>302</v>
      </c>
      <c r="C133" s="0" t="n">
        <v>0</v>
      </c>
      <c r="D133" s="0" t="s">
        <v>303</v>
      </c>
      <c r="E133" s="0" t="s">
        <v>31</v>
      </c>
      <c r="F133" s="0" t="n">
        <v>4.6</v>
      </c>
      <c r="G133" s="0" t="n">
        <v>53.7</v>
      </c>
      <c r="H133" s="0" t="n">
        <v>376.771615296741</v>
      </c>
      <c r="I133" s="0" t="n">
        <v>0.247916369086969</v>
      </c>
      <c r="J133" s="0" t="n">
        <v>0.314917652503024</v>
      </c>
      <c r="L133" s="0" t="n">
        <v>0.171150898099469</v>
      </c>
      <c r="M133" s="0" t="n">
        <v>0.136920718479575</v>
      </c>
      <c r="N133" s="0" t="n">
        <v>2.0332726694217</v>
      </c>
    </row>
    <row r="134" customFormat="false" ht="12" hidden="false" customHeight="false" outlineLevel="0" collapsed="false">
      <c r="A134" s="0" t="n">
        <v>132</v>
      </c>
      <c r="B134" s="0" t="s">
        <v>304</v>
      </c>
      <c r="C134" s="0" t="n">
        <v>0</v>
      </c>
      <c r="D134" s="0" t="s">
        <v>305</v>
      </c>
      <c r="E134" s="0" t="s">
        <v>31</v>
      </c>
      <c r="F134" s="0" t="n">
        <v>2.65</v>
      </c>
      <c r="G134" s="0" t="n">
        <v>42.8</v>
      </c>
      <c r="H134" s="0" t="n">
        <v>376.480769925344</v>
      </c>
      <c r="I134" s="0" t="n">
        <v>0.247724992333745</v>
      </c>
      <c r="J134" s="0" t="n">
        <v>0.181279906527734</v>
      </c>
      <c r="L134" s="0" t="n">
        <v>0.171018779743145</v>
      </c>
      <c r="M134" s="0" t="n">
        <v>0.136815023794516</v>
      </c>
      <c r="N134" s="0" t="n">
        <v>2.03170310334857</v>
      </c>
    </row>
    <row r="135" customFormat="false" ht="12" hidden="false" customHeight="false" outlineLevel="0" collapsed="false">
      <c r="A135" s="0" t="n">
        <v>133</v>
      </c>
      <c r="B135" s="0" t="s">
        <v>306</v>
      </c>
      <c r="C135" s="0" t="n">
        <v>0</v>
      </c>
      <c r="D135" s="0" t="s">
        <v>307</v>
      </c>
      <c r="E135" s="0" t="s">
        <v>67</v>
      </c>
      <c r="F135" s="0" t="n">
        <v>1.77</v>
      </c>
      <c r="G135" s="0" t="n">
        <v>44.7</v>
      </c>
      <c r="H135" s="0" t="n">
        <v>376.192768168332</v>
      </c>
      <c r="I135" s="0" t="n">
        <v>0.247535486683664</v>
      </c>
      <c r="J135" s="0" t="n">
        <v>0.120988670806629</v>
      </c>
      <c r="L135" s="0" t="n">
        <v>0.170887953116707</v>
      </c>
      <c r="M135" s="0" t="n">
        <v>0.136710362493366</v>
      </c>
      <c r="N135" s="0" t="n">
        <v>2.03014888302648</v>
      </c>
    </row>
    <row r="136" customFormat="false" ht="12" hidden="false" customHeight="false" outlineLevel="0" collapsed="false">
      <c r="A136" s="0" t="n">
        <v>134</v>
      </c>
      <c r="B136" s="0" t="s">
        <v>308</v>
      </c>
      <c r="C136" s="0" t="n">
        <v>0</v>
      </c>
      <c r="D136" s="0" t="s">
        <v>309</v>
      </c>
      <c r="E136" s="0" t="s">
        <v>74</v>
      </c>
      <c r="F136" s="0" t="n">
        <v>2.6</v>
      </c>
      <c r="G136" s="0" t="n">
        <v>43.9</v>
      </c>
      <c r="H136" s="0" t="n">
        <v>375.907560313108</v>
      </c>
      <c r="I136" s="0" t="n">
        <v>0.24734781942575</v>
      </c>
      <c r="J136" s="0" t="n">
        <v>0.177588731463409</v>
      </c>
      <c r="L136" s="0" t="n">
        <v>0.170758395637893</v>
      </c>
      <c r="M136" s="0" t="n">
        <v>0.136606716510314</v>
      </c>
      <c r="N136" s="0" t="n">
        <v>2.02860974017817</v>
      </c>
    </row>
    <row r="137" customFormat="false" ht="12" hidden="false" customHeight="false" outlineLevel="0" collapsed="false">
      <c r="A137" s="0" t="n">
        <v>135</v>
      </c>
      <c r="B137" s="0" t="s">
        <v>310</v>
      </c>
      <c r="C137" s="0" t="n">
        <v>0</v>
      </c>
      <c r="D137" s="0" t="s">
        <v>311</v>
      </c>
      <c r="E137" s="0" t="s">
        <v>55</v>
      </c>
      <c r="F137" s="0" t="n">
        <v>2.3</v>
      </c>
      <c r="G137" s="0" t="n">
        <v>51.5</v>
      </c>
      <c r="H137" s="0" t="n">
        <v>375.625097888319</v>
      </c>
      <c r="I137" s="0" t="n">
        <v>0.247161958665773</v>
      </c>
      <c r="J137" s="0" t="n">
        <v>0.15697967846522</v>
      </c>
      <c r="L137" s="0" t="n">
        <v>0.170630085288283</v>
      </c>
      <c r="M137" s="0" t="n">
        <v>0.136504068230626</v>
      </c>
      <c r="N137" s="0" t="n">
        <v>2.0270854132248</v>
      </c>
    </row>
    <row r="138" customFormat="false" ht="12" hidden="false" customHeight="false" outlineLevel="0" collapsed="false">
      <c r="A138" s="0" t="n">
        <v>136</v>
      </c>
      <c r="B138" s="0" t="s">
        <v>312</v>
      </c>
      <c r="C138" s="0" t="n">
        <v>0</v>
      </c>
      <c r="D138" s="0" t="s">
        <v>313</v>
      </c>
      <c r="E138" s="0" t="s">
        <v>18</v>
      </c>
      <c r="F138" s="0" t="n">
        <v>2.62</v>
      </c>
      <c r="G138" s="0" t="n">
        <v>38.8</v>
      </c>
      <c r="H138" s="0" t="n">
        <v>375.345333623773</v>
      </c>
      <c r="I138" s="0" t="n">
        <v>0.246977873299862</v>
      </c>
      <c r="J138" s="0" t="n">
        <v>0.178687144623655</v>
      </c>
      <c r="L138" s="0" t="n">
        <v>0.170503000595091</v>
      </c>
      <c r="M138" s="0" t="n">
        <v>0.136402400476073</v>
      </c>
      <c r="N138" s="0" t="n">
        <v>2.02557564706968</v>
      </c>
    </row>
    <row r="139" customFormat="false" ht="12" hidden="false" customHeight="false" outlineLevel="0" collapsed="false">
      <c r="A139" s="0" t="n">
        <v>137</v>
      </c>
      <c r="B139" s="0" t="s">
        <v>314</v>
      </c>
      <c r="C139" s="0" t="n">
        <v>0</v>
      </c>
      <c r="D139" s="0" t="s">
        <v>315</v>
      </c>
      <c r="E139" s="0" t="s">
        <v>24</v>
      </c>
      <c r="F139" s="0" t="n">
        <v>2.8</v>
      </c>
      <c r="G139" s="0" t="n">
        <v>36.4</v>
      </c>
      <c r="H139" s="0" t="n">
        <v>375.068221411924</v>
      </c>
      <c r="I139" s="0" t="n">
        <v>0.246795532989175</v>
      </c>
      <c r="J139" s="0" t="n">
        <v>0.190822375087314</v>
      </c>
      <c r="L139" s="0" t="n">
        <v>0.170377120613673</v>
      </c>
      <c r="M139" s="0" t="n">
        <v>0.136301696490939</v>
      </c>
      <c r="N139" s="0" t="n">
        <v>2.02408019289044</v>
      </c>
    </row>
    <row r="140" customFormat="false" ht="12" hidden="false" customHeight="false" outlineLevel="0" collapsed="false">
      <c r="A140" s="0" t="n">
        <v>138</v>
      </c>
      <c r="B140" s="0" t="s">
        <v>316</v>
      </c>
      <c r="C140" s="0" t="n">
        <v>0</v>
      </c>
      <c r="D140" s="0" t="s">
        <v>317</v>
      </c>
      <c r="E140" s="0" t="s">
        <v>31</v>
      </c>
      <c r="F140" s="0" t="n">
        <v>5.2</v>
      </c>
      <c r="G140" s="0" t="n">
        <v>44.7</v>
      </c>
      <c r="H140" s="0" t="n">
        <v>374.793716270884</v>
      </c>
      <c r="I140" s="0" t="n">
        <v>0.246614908135552</v>
      </c>
      <c r="J140" s="0" t="n">
        <v>0.3541250438143</v>
      </c>
      <c r="L140" s="0" t="n">
        <v>0.170252424910721</v>
      </c>
      <c r="M140" s="0" t="n">
        <v>0.136201939928577</v>
      </c>
      <c r="N140" s="0" t="n">
        <v>2.02259880793937</v>
      </c>
    </row>
    <row r="141" customFormat="false" ht="12" hidden="false" customHeight="false" outlineLevel="0" collapsed="false">
      <c r="A141" s="0" t="n">
        <v>139</v>
      </c>
      <c r="B141" s="0" t="s">
        <v>318</v>
      </c>
      <c r="C141" s="0" t="n">
        <v>0</v>
      </c>
      <c r="D141" s="0" t="s">
        <v>319</v>
      </c>
      <c r="E141" s="0" t="s">
        <v>24</v>
      </c>
      <c r="F141" s="0" t="n">
        <v>2</v>
      </c>
      <c r="G141" s="0" t="n">
        <v>38.9</v>
      </c>
      <c r="H141" s="0" t="n">
        <v>374.521774308863</v>
      </c>
      <c r="I141" s="0" t="n">
        <v>0.246435969858119</v>
      </c>
      <c r="J141" s="0" t="n">
        <v>0.136103114838488</v>
      </c>
      <c r="L141" s="0" t="n">
        <v>0.17012889354811</v>
      </c>
      <c r="M141" s="0" t="n">
        <v>0.136103114838488</v>
      </c>
      <c r="N141" s="0" t="n">
        <v>2.02113125535154</v>
      </c>
    </row>
    <row r="142" customFormat="false" ht="12" hidden="false" customHeight="false" outlineLevel="0" collapsed="false">
      <c r="A142" s="0" t="n">
        <v>140</v>
      </c>
      <c r="B142" s="0" t="s">
        <v>320</v>
      </c>
      <c r="C142" s="0" t="n">
        <v>0</v>
      </c>
      <c r="D142" s="0" t="s">
        <v>321</v>
      </c>
      <c r="E142" s="0" t="s">
        <v>24</v>
      </c>
      <c r="F142" s="0" t="n">
        <v>4.31</v>
      </c>
      <c r="G142" s="0" t="n">
        <v>29.1</v>
      </c>
      <c r="H142" s="0" t="n">
        <v>374.252352689984</v>
      </c>
      <c r="I142" s="0" t="n">
        <v>0.246258689970797</v>
      </c>
      <c r="J142" s="0" t="n">
        <v>0.293091218184147</v>
      </c>
      <c r="L142" s="0" t="n">
        <v>0.170006507067371</v>
      </c>
      <c r="M142" s="0" t="n">
        <v>0.136005205653897</v>
      </c>
      <c r="N142" s="0" t="n">
        <v>2.01967730396036</v>
      </c>
    </row>
    <row r="143" customFormat="false" ht="12" hidden="false" customHeight="false" outlineLevel="0" collapsed="false">
      <c r="A143" s="0" t="n">
        <v>141</v>
      </c>
      <c r="B143" s="0" t="s">
        <v>322</v>
      </c>
      <c r="C143" s="0" t="n">
        <v>0</v>
      </c>
      <c r="D143" s="0" t="s">
        <v>323</v>
      </c>
      <c r="E143" s="0" t="s">
        <v>31</v>
      </c>
      <c r="F143" s="0" t="n">
        <v>1.9</v>
      </c>
      <c r="G143" s="0" t="n">
        <v>38</v>
      </c>
      <c r="H143" s="0" t="n">
        <v>373.985409601415</v>
      </c>
      <c r="I143" s="0" t="n">
        <v>0.24608304096067</v>
      </c>
      <c r="J143" s="0" t="n">
        <v>0.129112787320817</v>
      </c>
      <c r="L143" s="0" t="n">
        <v>0.169885246474759</v>
      </c>
      <c r="M143" s="0" t="n">
        <v>0.135908197179807</v>
      </c>
      <c r="N143" s="0" t="n">
        <v>2.01823672812014</v>
      </c>
    </row>
    <row r="144" customFormat="false" ht="12" hidden="false" customHeight="false" outlineLevel="0" collapsed="false">
      <c r="A144" s="0" t="n">
        <v>142</v>
      </c>
      <c r="B144" s="0" t="s">
        <v>324</v>
      </c>
      <c r="C144" s="0" t="n">
        <v>0</v>
      </c>
      <c r="D144" s="0" t="s">
        <v>325</v>
      </c>
      <c r="E144" s="0" t="s">
        <v>154</v>
      </c>
      <c r="F144" s="0" t="n">
        <v>0.98</v>
      </c>
      <c r="G144" s="0" t="n">
        <v>28.1</v>
      </c>
      <c r="H144" s="0" t="n">
        <v>373.720904221746</v>
      </c>
      <c r="I144" s="0" t="n">
        <v>0.24590899596718</v>
      </c>
      <c r="J144" s="0" t="n">
        <v>0.0665479165449413</v>
      </c>
      <c r="L144" s="0" t="n">
        <v>0.169765093226891</v>
      </c>
      <c r="M144" s="0" t="n">
        <v>0.135812074581513</v>
      </c>
      <c r="N144" s="0" t="n">
        <v>2.01680930753547</v>
      </c>
    </row>
    <row r="145" customFormat="false" ht="12" hidden="false" customHeight="false" outlineLevel="0" collapsed="false">
      <c r="A145" s="0" t="n">
        <v>143</v>
      </c>
      <c r="B145" s="0" t="s">
        <v>326</v>
      </c>
      <c r="C145" s="0" t="n">
        <v>0</v>
      </c>
      <c r="D145" s="0" t="s">
        <v>327</v>
      </c>
      <c r="E145" s="0" t="s">
        <v>24</v>
      </c>
      <c r="F145" s="0" t="n">
        <v>3.59</v>
      </c>
      <c r="G145" s="0" t="n">
        <v>52</v>
      </c>
      <c r="H145" s="0" t="n">
        <v>373.458796690565</v>
      </c>
      <c r="I145" s="0" t="n">
        <v>0.245736528762108</v>
      </c>
      <c r="J145" s="0" t="n">
        <v>0.243611697955498</v>
      </c>
      <c r="L145" s="0" t="n">
        <v>0.169646029216921</v>
      </c>
      <c r="M145" s="0" t="n">
        <v>0.135716823373537</v>
      </c>
      <c r="N145" s="0" t="n">
        <v>2.01539482709702</v>
      </c>
    </row>
    <row r="146" customFormat="false" ht="12" hidden="false" customHeight="false" outlineLevel="0" collapsed="false">
      <c r="A146" s="0" t="n">
        <v>144</v>
      </c>
      <c r="B146" s="0" t="s">
        <v>328</v>
      </c>
      <c r="C146" s="0" t="n">
        <v>0</v>
      </c>
      <c r="D146" s="0" t="s">
        <v>329</v>
      </c>
      <c r="E146" s="0" t="s">
        <v>67</v>
      </c>
      <c r="F146" s="0" t="n">
        <v>2.66</v>
      </c>
      <c r="G146" s="0" t="n">
        <v>65.7</v>
      </c>
      <c r="H146" s="0" t="n">
        <v>373.199048079177</v>
      </c>
      <c r="I146" s="0" t="n">
        <v>0.245565613730306</v>
      </c>
      <c r="J146" s="0" t="n">
        <v>0.180377831113961</v>
      </c>
      <c r="L146" s="0" t="n">
        <v>0.169528036761242</v>
      </c>
      <c r="M146" s="0" t="n">
        <v>0.135622429408993</v>
      </c>
      <c r="N146" s="0" t="n">
        <v>2.01399307672355</v>
      </c>
    </row>
    <row r="147" customFormat="false" ht="12" hidden="false" customHeight="false" outlineLevel="0" collapsed="false">
      <c r="A147" s="0" t="n">
        <v>145</v>
      </c>
      <c r="B147" s="0" t="s">
        <v>330</v>
      </c>
      <c r="C147" s="0" t="n">
        <v>0</v>
      </c>
      <c r="D147" s="0" t="s">
        <v>331</v>
      </c>
      <c r="E147" s="0" t="s">
        <v>24</v>
      </c>
      <c r="F147" s="0" t="n">
        <v>1.9</v>
      </c>
      <c r="G147" s="0" t="n">
        <v>38.9</v>
      </c>
      <c r="H147" s="0" t="n">
        <v>372.941620362411</v>
      </c>
      <c r="I147" s="0" t="n">
        <v>0.245396225851145</v>
      </c>
      <c r="J147" s="0" t="n">
        <v>0.128752434925875</v>
      </c>
      <c r="L147" s="0" t="n">
        <v>0.169411098586678</v>
      </c>
      <c r="M147" s="0" t="n">
        <v>0.135528878869342</v>
      </c>
      <c r="N147" s="0" t="n">
        <v>2.01260385120973</v>
      </c>
    </row>
    <row r="148" customFormat="false" ht="12" hidden="false" customHeight="false" outlineLevel="0" collapsed="false">
      <c r="A148" s="0" t="n">
        <v>146</v>
      </c>
      <c r="B148" s="0" t="s">
        <v>332</v>
      </c>
      <c r="C148" s="0" t="n">
        <v>0</v>
      </c>
      <c r="D148" s="0" t="s">
        <v>333</v>
      </c>
      <c r="E148" s="0" t="s">
        <v>334</v>
      </c>
      <c r="F148" s="0" t="n">
        <v>2.94</v>
      </c>
      <c r="G148" s="0" t="n">
        <v>44.9</v>
      </c>
      <c r="H148" s="0" t="n">
        <v>372.686476391472</v>
      </c>
      <c r="I148" s="0" t="n">
        <v>0.245228340680656</v>
      </c>
      <c r="J148" s="0" t="n">
        <v>0.199091152634149</v>
      </c>
      <c r="L148" s="0" t="n">
        <v>0.169295197818154</v>
      </c>
      <c r="M148" s="0" t="n">
        <v>0.135436158254523</v>
      </c>
      <c r="N148" s="0" t="n">
        <v>2.01122695007967</v>
      </c>
    </row>
    <row r="149" customFormat="false" ht="12" hidden="false" customHeight="false" outlineLevel="0" collapsed="false">
      <c r="A149" s="0" t="n">
        <v>147</v>
      </c>
      <c r="B149" s="0" t="s">
        <v>335</v>
      </c>
      <c r="C149" s="0" t="n">
        <v>0</v>
      </c>
      <c r="D149" s="0" t="s">
        <v>336</v>
      </c>
      <c r="E149" s="0" t="s">
        <v>43</v>
      </c>
      <c r="F149" s="0" t="n">
        <v>5.8</v>
      </c>
      <c r="G149" s="0" t="n">
        <v>42.3</v>
      </c>
      <c r="H149" s="0" t="n">
        <v>372.433579867796</v>
      </c>
      <c r="I149" s="0" t="n">
        <v>0.24506193433432</v>
      </c>
      <c r="J149" s="0" t="n">
        <v>0.392498337683014</v>
      </c>
      <c r="L149" s="0" t="n">
        <v>0.169180317966816</v>
      </c>
      <c r="M149" s="0" t="n">
        <v>0.135344254373453</v>
      </c>
      <c r="N149" s="0" t="n">
        <v>2.00986217744578</v>
      </c>
    </row>
    <row r="150" customFormat="false" ht="12" hidden="false" customHeight="false" outlineLevel="0" collapsed="false">
      <c r="A150" s="0" t="n">
        <v>148</v>
      </c>
      <c r="B150" s="0" t="s">
        <v>337</v>
      </c>
      <c r="C150" s="0" t="n">
        <v>0</v>
      </c>
      <c r="D150" s="0" t="s">
        <v>338</v>
      </c>
      <c r="E150" s="0" t="s">
        <v>43</v>
      </c>
      <c r="F150" s="0" t="n">
        <v>2.59</v>
      </c>
      <c r="G150" s="0" t="n">
        <v>53.9</v>
      </c>
      <c r="H150" s="0" t="n">
        <v>372.18289531785</v>
      </c>
      <c r="I150" s="0" t="n">
        <v>0.244896983470493</v>
      </c>
      <c r="J150" s="0" t="n">
        <v>0.175152834863657</v>
      </c>
      <c r="L150" s="0" t="n">
        <v>0.169066442918588</v>
      </c>
      <c r="M150" s="0" t="n">
        <v>0.135253154334871</v>
      </c>
      <c r="N150" s="0" t="n">
        <v>2.00850934187283</v>
      </c>
    </row>
    <row r="151" customFormat="false" ht="12" hidden="false" customHeight="false" outlineLevel="0" collapsed="false">
      <c r="A151" s="0" t="n">
        <v>149</v>
      </c>
      <c r="B151" s="0" t="s">
        <v>339</v>
      </c>
      <c r="C151" s="0" t="n">
        <v>0</v>
      </c>
      <c r="D151" s="0" t="s">
        <v>340</v>
      </c>
      <c r="E151" s="0" t="s">
        <v>341</v>
      </c>
      <c r="F151" s="0" t="n">
        <v>2.13</v>
      </c>
      <c r="G151" s="0" t="n">
        <v>69.4</v>
      </c>
      <c r="H151" s="0" t="n">
        <v>371.934388068855</v>
      </c>
      <c r="I151" s="0" t="n">
        <v>0.244733465274426</v>
      </c>
      <c r="J151" s="0" t="n">
        <v>0.143948430498515</v>
      </c>
      <c r="L151" s="0" t="n">
        <v>0.16895355692314</v>
      </c>
      <c r="M151" s="0" t="n">
        <v>0.135162845538512</v>
      </c>
      <c r="N151" s="0" t="n">
        <v>2.0071682562469</v>
      </c>
    </row>
    <row r="152" customFormat="false" ht="12" hidden="false" customHeight="false" outlineLevel="0" collapsed="false">
      <c r="A152" s="0" t="n">
        <v>150</v>
      </c>
      <c r="B152" s="0" t="s">
        <v>342</v>
      </c>
      <c r="C152" s="0" t="n">
        <v>0</v>
      </c>
      <c r="D152" s="0" t="s">
        <v>343</v>
      </c>
      <c r="E152" s="0" t="s">
        <v>24</v>
      </c>
      <c r="F152" s="0" t="n">
        <v>2.5</v>
      </c>
      <c r="G152" s="0" t="n">
        <v>34.5</v>
      </c>
      <c r="H152" s="0" t="n">
        <v>371.688024225381</v>
      </c>
      <c r="I152" s="0" t="n">
        <v>0.244571357442867</v>
      </c>
      <c r="J152" s="0" t="n">
        <v>0.168841644583255</v>
      </c>
      <c r="L152" s="0" t="n">
        <v>0.168841644583255</v>
      </c>
      <c r="M152" s="0" t="n">
        <v>0.135073315666604</v>
      </c>
      <c r="N152" s="0" t="n">
        <v>2.00583873764907</v>
      </c>
    </row>
    <row r="153" customFormat="false" ht="12" hidden="false" customHeight="false" outlineLevel="0" collapsed="false">
      <c r="A153" s="0" t="n">
        <v>151</v>
      </c>
      <c r="B153" s="0" t="s">
        <v>344</v>
      </c>
      <c r="C153" s="0" t="s">
        <v>345</v>
      </c>
      <c r="D153" s="0" t="s">
        <v>346</v>
      </c>
      <c r="E153" s="0" t="s">
        <v>154</v>
      </c>
      <c r="F153" s="0" t="n">
        <v>4.69</v>
      </c>
      <c r="G153" s="0" t="n">
        <v>35</v>
      </c>
      <c r="H153" s="0" t="n">
        <v>371.44377064677</v>
      </c>
      <c r="I153" s="0" t="n">
        <v>0.244410638169209</v>
      </c>
      <c r="J153" s="0" t="n">
        <v>0.316538776024435</v>
      </c>
      <c r="L153" s="0" t="n">
        <v>0.168730690844582</v>
      </c>
      <c r="M153" s="0" t="n">
        <v>0.134984552675665</v>
      </c>
      <c r="N153" s="0" t="n">
        <v>2.00452060723363</v>
      </c>
    </row>
    <row r="154" customFormat="false" ht="12" hidden="false" customHeight="false" outlineLevel="0" collapsed="false">
      <c r="A154" s="0" t="n">
        <v>152</v>
      </c>
      <c r="B154" s="0" t="s">
        <v>347</v>
      </c>
      <c r="C154" s="0" t="n">
        <v>0</v>
      </c>
      <c r="D154" s="0" t="s">
        <v>348</v>
      </c>
      <c r="E154" s="0" t="s">
        <v>21</v>
      </c>
      <c r="F154" s="0" t="n">
        <v>2.4</v>
      </c>
      <c r="G154" s="0" t="n">
        <v>48.4</v>
      </c>
      <c r="H154" s="0" t="n">
        <v>371.201594925381</v>
      </c>
      <c r="I154" s="0" t="n">
        <v>0.244251286129166</v>
      </c>
      <c r="J154" s="0" t="n">
        <v>0.161875853746312</v>
      </c>
      <c r="L154" s="0" t="n">
        <v>0.168620680985742</v>
      </c>
      <c r="M154" s="0" t="n">
        <v>0.134896544788593</v>
      </c>
      <c r="N154" s="0" t="n">
        <v>2.00321369011061</v>
      </c>
    </row>
    <row r="155" customFormat="false" ht="12" hidden="false" customHeight="false" outlineLevel="0" collapsed="false">
      <c r="A155" s="0" t="n">
        <v>153</v>
      </c>
      <c r="B155" s="0" t="s">
        <v>349</v>
      </c>
      <c r="C155" s="0" t="n">
        <v>0</v>
      </c>
      <c r="D155" s="0" t="s">
        <v>350</v>
      </c>
      <c r="E155" s="0" t="s">
        <v>31</v>
      </c>
      <c r="F155" s="0" t="n">
        <v>4.85</v>
      </c>
      <c r="G155" s="0" t="n">
        <v>41.6</v>
      </c>
      <c r="H155" s="0" t="n">
        <v>370.961465365579</v>
      </c>
      <c r="I155" s="0" t="n">
        <v>0.244093280466957</v>
      </c>
      <c r="J155" s="0" t="n">
        <v>0.326912505181057</v>
      </c>
      <c r="L155" s="0" t="n">
        <v>0.168511600608792</v>
      </c>
      <c r="M155" s="0" t="n">
        <v>0.134809280487034</v>
      </c>
      <c r="N155" s="0" t="n">
        <v>2.00191781523245</v>
      </c>
    </row>
    <row r="156" customFormat="false" ht="12" hidden="false" customHeight="false" outlineLevel="0" collapsed="false">
      <c r="A156" s="0" t="n">
        <v>154</v>
      </c>
      <c r="B156" s="0" t="s">
        <v>351</v>
      </c>
      <c r="C156" s="0" t="n">
        <v>0</v>
      </c>
      <c r="D156" s="0" t="s">
        <v>352</v>
      </c>
      <c r="E156" s="0" t="s">
        <v>55</v>
      </c>
      <c r="F156" s="0" t="n">
        <v>2.81</v>
      </c>
      <c r="G156" s="0" t="n">
        <v>50.7</v>
      </c>
      <c r="H156" s="0" t="n">
        <v>370.723350963483</v>
      </c>
      <c r="I156" s="0" t="n">
        <v>0.243936600781975</v>
      </c>
      <c r="J156" s="0" t="n">
        <v>0.189285461648147</v>
      </c>
      <c r="L156" s="0" t="n">
        <v>0.168403435630024</v>
      </c>
      <c r="M156" s="0" t="n">
        <v>0.134722748504019</v>
      </c>
      <c r="N156" s="0" t="n">
        <v>2.00063281528469</v>
      </c>
    </row>
    <row r="157" customFormat="false" ht="12" hidden="false" customHeight="false" outlineLevel="0" collapsed="false">
      <c r="A157" s="0" t="n">
        <v>155</v>
      </c>
      <c r="B157" s="0" t="s">
        <v>353</v>
      </c>
      <c r="C157" s="0" t="n">
        <v>0</v>
      </c>
      <c r="D157" s="0" t="s">
        <v>354</v>
      </c>
      <c r="E157" s="0" t="s">
        <v>40</v>
      </c>
      <c r="F157" s="0" t="n">
        <v>2.58</v>
      </c>
      <c r="G157" s="0" t="n">
        <v>67.7</v>
      </c>
      <c r="H157" s="0" t="n">
        <v>370.487221387403</v>
      </c>
      <c r="I157" s="0" t="n">
        <v>0.243781227115916</v>
      </c>
      <c r="J157" s="0" t="n">
        <v>0.173681649783748</v>
      </c>
      <c r="L157" s="0" t="n">
        <v>0.168296172271074</v>
      </c>
      <c r="M157" s="0" t="n">
        <v>0.134636937816859</v>
      </c>
      <c r="N157" s="0" t="n">
        <v>1.99935852658036</v>
      </c>
    </row>
    <row r="158" customFormat="false" ht="12" hidden="false" customHeight="false" outlineLevel="0" collapsed="false">
      <c r="A158" s="0" t="n">
        <v>156</v>
      </c>
      <c r="B158" s="0" t="s">
        <v>355</v>
      </c>
      <c r="C158" s="0" t="n">
        <v>0</v>
      </c>
      <c r="D158" s="0" t="s">
        <v>356</v>
      </c>
      <c r="E158" s="0" t="s">
        <v>24</v>
      </c>
      <c r="F158" s="0" t="n">
        <v>0.88</v>
      </c>
      <c r="G158" s="0" t="n">
        <v>29.7</v>
      </c>
      <c r="H158" s="0" t="n">
        <v>370.253046958965</v>
      </c>
      <c r="I158" s="0" t="n">
        <v>0.243627139940358</v>
      </c>
      <c r="J158" s="0" t="n">
        <v>0.0592028085617237</v>
      </c>
      <c r="L158" s="0" t="n">
        <v>0.168189797050351</v>
      </c>
      <c r="M158" s="0" t="n">
        <v>0.134551837640281</v>
      </c>
      <c r="N158" s="0" t="n">
        <v>1.99809478895817</v>
      </c>
    </row>
    <row r="159" customFormat="false" ht="12" hidden="false" customHeight="false" outlineLevel="0" collapsed="false">
      <c r="A159" s="0" t="n">
        <v>157</v>
      </c>
      <c r="B159" s="0" t="s">
        <v>357</v>
      </c>
      <c r="C159" s="0" t="n">
        <v>0</v>
      </c>
      <c r="D159" s="0" t="s">
        <v>358</v>
      </c>
      <c r="E159" s="0" t="s">
        <v>67</v>
      </c>
      <c r="F159" s="0" t="n">
        <v>1.55</v>
      </c>
      <c r="G159" s="0" t="n">
        <v>36</v>
      </c>
      <c r="H159" s="0" t="n">
        <v>370.020798634877</v>
      </c>
      <c r="I159" s="0" t="n">
        <v>0.243474320144766</v>
      </c>
      <c r="J159" s="0" t="n">
        <v>0.10421226400035</v>
      </c>
      <c r="L159" s="0" t="n">
        <v>0.168084296774757</v>
      </c>
      <c r="M159" s="0" t="n">
        <v>0.134467437419806</v>
      </c>
      <c r="N159" s="0" t="n">
        <v>1.99684144568412</v>
      </c>
    </row>
    <row r="160" customFormat="false" ht="12" hidden="false" customHeight="false" outlineLevel="0" collapsed="false">
      <c r="A160" s="0" t="n">
        <v>158</v>
      </c>
      <c r="B160" s="0" t="s">
        <v>359</v>
      </c>
      <c r="C160" s="0" t="n">
        <v>0</v>
      </c>
      <c r="D160" s="0" t="s">
        <v>360</v>
      </c>
      <c r="E160" s="0" t="s">
        <v>21</v>
      </c>
      <c r="F160" s="0" t="n">
        <v>2.15</v>
      </c>
      <c r="G160" s="0" t="n">
        <v>56.5</v>
      </c>
      <c r="H160" s="0" t="n">
        <v>369.790447989323</v>
      </c>
      <c r="I160" s="0" t="n">
        <v>0.243322749024904</v>
      </c>
      <c r="J160" s="0" t="n">
        <v>0.144462506337249</v>
      </c>
      <c r="L160" s="0" t="n">
        <v>0.167979658531684</v>
      </c>
      <c r="M160" s="0" t="n">
        <v>0.134383726825347</v>
      </c>
      <c r="N160" s="0" t="n">
        <v>1.99559834335641</v>
      </c>
    </row>
    <row r="161" customFormat="false" ht="12" hidden="false" customHeight="false" outlineLevel="0" collapsed="false">
      <c r="A161" s="0" t="n">
        <v>159</v>
      </c>
      <c r="B161" s="0" t="s">
        <v>361</v>
      </c>
      <c r="C161" s="0" t="n">
        <v>0</v>
      </c>
      <c r="D161" s="0" t="s">
        <v>362</v>
      </c>
      <c r="E161" s="0" t="s">
        <v>43</v>
      </c>
      <c r="F161" s="0" t="n">
        <v>7.8</v>
      </c>
      <c r="G161" s="0" t="n">
        <v>34.1</v>
      </c>
      <c r="H161" s="0" t="n">
        <v>369.561967196954</v>
      </c>
      <c r="I161" s="0" t="n">
        <v>0.243172408271645</v>
      </c>
      <c r="J161" s="0" t="n">
        <v>0.523772713405628</v>
      </c>
      <c r="L161" s="0" t="n">
        <v>0.167875869681291</v>
      </c>
      <c r="M161" s="0" t="n">
        <v>0.134300695745033</v>
      </c>
      <c r="N161" s="0" t="n">
        <v>1.99436533181374</v>
      </c>
    </row>
    <row r="162" customFormat="false" ht="12" hidden="false" customHeight="false" outlineLevel="0" collapsed="false">
      <c r="A162" s="0" t="n">
        <v>160</v>
      </c>
      <c r="B162" s="0" t="s">
        <v>363</v>
      </c>
      <c r="C162" s="0" t="n">
        <v>0</v>
      </c>
      <c r="D162" s="0" t="s">
        <v>364</v>
      </c>
      <c r="E162" s="0" t="s">
        <v>15</v>
      </c>
      <c r="F162" s="0" t="n">
        <v>1.76</v>
      </c>
      <c r="G162" s="0" t="n">
        <v>33.1</v>
      </c>
      <c r="H162" s="0" t="n">
        <v>369.335329016451</v>
      </c>
      <c r="I162" s="0" t="n">
        <v>0.243023279960155</v>
      </c>
      <c r="J162" s="0" t="n">
        <v>0.118112134165721</v>
      </c>
      <c r="L162" s="0" t="n">
        <v>0.167772917849036</v>
      </c>
      <c r="M162" s="0" t="n">
        <v>0.134218334279229</v>
      </c>
      <c r="N162" s="0" t="n">
        <v>1.99314226404655</v>
      </c>
    </row>
    <row r="163" customFormat="false" ht="12" hidden="false" customHeight="false" outlineLevel="0" collapsed="false">
      <c r="A163" s="0" t="n">
        <v>161</v>
      </c>
      <c r="B163" s="0" t="s">
        <v>365</v>
      </c>
      <c r="C163" s="0" t="n">
        <v>0</v>
      </c>
      <c r="D163" s="0" t="s">
        <v>366</v>
      </c>
      <c r="E163" s="0" t="s">
        <v>15</v>
      </c>
      <c r="F163" s="0" t="n">
        <v>5</v>
      </c>
      <c r="G163" s="0" t="n">
        <v>74.9</v>
      </c>
      <c r="H163" s="0" t="n">
        <v>369.110506774643</v>
      </c>
      <c r="I163" s="0" t="n">
        <v>0.24287534653944</v>
      </c>
      <c r="J163" s="0" t="n">
        <v>0.335341581836921</v>
      </c>
      <c r="L163" s="0" t="n">
        <v>0.16767079091846</v>
      </c>
      <c r="M163" s="0" t="n">
        <v>0.134136632734768</v>
      </c>
      <c r="N163" s="0" t="n">
        <v>1.99192899611131</v>
      </c>
    </row>
    <row r="164" customFormat="false" ht="12" hidden="false" customHeight="false" outlineLevel="0" collapsed="false">
      <c r="A164" s="0" t="n">
        <v>162</v>
      </c>
      <c r="B164" s="0" t="s">
        <v>367</v>
      </c>
      <c r="C164" s="0" t="n">
        <v>0</v>
      </c>
      <c r="D164" s="0" t="s">
        <v>368</v>
      </c>
      <c r="E164" s="0" t="s">
        <v>40</v>
      </c>
      <c r="F164" s="0" t="n">
        <v>2.37</v>
      </c>
      <c r="G164" s="0" t="n">
        <v>64.2</v>
      </c>
      <c r="H164" s="0" t="n">
        <v>368.887474351145</v>
      </c>
      <c r="I164" s="0" t="n">
        <v>0.242728590822244</v>
      </c>
      <c r="J164" s="0" t="n">
        <v>0.158855864218956</v>
      </c>
      <c r="L164" s="0" t="n">
        <v>0.167569477024215</v>
      </c>
      <c r="M164" s="0" t="n">
        <v>0.134055581619372</v>
      </c>
      <c r="N164" s="0" t="n">
        <v>1.99072538704767</v>
      </c>
    </row>
    <row r="165" customFormat="false" ht="12" hidden="false" customHeight="false" outlineLevel="0" collapsed="false">
      <c r="A165" s="0" t="n">
        <v>163</v>
      </c>
      <c r="B165" s="0" t="s">
        <v>369</v>
      </c>
      <c r="C165" s="0" t="n">
        <v>0</v>
      </c>
      <c r="D165" s="0" t="s">
        <v>370</v>
      </c>
      <c r="E165" s="0" t="s">
        <v>31</v>
      </c>
      <c r="F165" s="0" t="n">
        <v>6.6</v>
      </c>
      <c r="G165" s="0" t="n">
        <v>66.4</v>
      </c>
      <c r="H165" s="0" t="n">
        <v>368.666206163518</v>
      </c>
      <c r="I165" s="0" t="n">
        <v>0.242582995975275</v>
      </c>
      <c r="J165" s="0" t="n">
        <v>0.442118066399626</v>
      </c>
      <c r="L165" s="0" t="n">
        <v>0.167468964545313</v>
      </c>
      <c r="M165" s="0" t="n">
        <v>0.13397517163625</v>
      </c>
      <c r="N165" s="0" t="n">
        <v>1.98953129879832</v>
      </c>
    </row>
    <row r="166" customFormat="false" ht="12" hidden="false" customHeight="false" outlineLevel="0" collapsed="false">
      <c r="A166" s="0" t="n">
        <v>164</v>
      </c>
      <c r="B166" s="0" t="s">
        <v>371</v>
      </c>
      <c r="C166" s="0" t="n">
        <v>0</v>
      </c>
      <c r="D166" s="0" t="s">
        <v>372</v>
      </c>
      <c r="E166" s="0" t="s">
        <v>67</v>
      </c>
      <c r="F166" s="0" t="n">
        <v>2.57</v>
      </c>
      <c r="G166" s="0" t="n">
        <v>65.9</v>
      </c>
      <c r="H166" s="0" t="n">
        <v>368.446677152902</v>
      </c>
      <c r="I166" s="0" t="n">
        <v>0.242438545509764</v>
      </c>
      <c r="J166" s="0" t="n">
        <v>0.172055580877371</v>
      </c>
      <c r="L166" s="0" t="n">
        <v>0.16736924209861</v>
      </c>
      <c r="M166" s="0" t="n">
        <v>0.133895393678888</v>
      </c>
      <c r="N166" s="0" t="n">
        <v>1.98834659613148</v>
      </c>
    </row>
    <row r="167" customFormat="false" ht="12" hidden="false" customHeight="false" outlineLevel="0" collapsed="false">
      <c r="A167" s="0" t="n">
        <v>165</v>
      </c>
      <c r="B167" s="0" t="s">
        <v>373</v>
      </c>
      <c r="C167" s="0" t="n">
        <v>0</v>
      </c>
      <c r="D167" s="0" t="s">
        <v>374</v>
      </c>
      <c r="E167" s="0" t="s">
        <v>375</v>
      </c>
      <c r="F167" s="0" t="n">
        <v>0.49</v>
      </c>
      <c r="G167" s="0" t="n">
        <v>31.6</v>
      </c>
      <c r="H167" s="0" t="n">
        <v>368.228862770134</v>
      </c>
      <c r="I167" s="0" t="n">
        <v>0.242295223272317</v>
      </c>
      <c r="J167" s="0" t="n">
        <v>0.0327849785123682</v>
      </c>
      <c r="L167" s="0" t="n">
        <v>0.167270298532491</v>
      </c>
      <c r="M167" s="0" t="n">
        <v>0.133816238825993</v>
      </c>
      <c r="N167" s="0" t="n">
        <v>1.98717114656599</v>
      </c>
    </row>
    <row r="168" customFormat="false" ht="12" hidden="false" customHeight="false" outlineLevel="0" collapsed="false">
      <c r="A168" s="0" t="n">
        <v>166</v>
      </c>
      <c r="B168" s="0" t="s">
        <v>376</v>
      </c>
      <c r="C168" s="0" t="n">
        <v>0</v>
      </c>
      <c r="D168" s="0" t="s">
        <v>377</v>
      </c>
      <c r="E168" s="0" t="s">
        <v>18</v>
      </c>
      <c r="F168" s="0" t="n">
        <v>1.52</v>
      </c>
      <c r="G168" s="0" t="n">
        <v>31.6</v>
      </c>
      <c r="H168" s="0" t="n">
        <v>368.012738962304</v>
      </c>
      <c r="I168" s="0" t="n">
        <v>0.24215301343608</v>
      </c>
      <c r="J168" s="0" t="n">
        <v>0.101640650735828</v>
      </c>
      <c r="L168" s="0" t="n">
        <v>0.16717212292077</v>
      </c>
      <c r="M168" s="0" t="n">
        <v>0.133737698336616</v>
      </c>
      <c r="N168" s="0" t="n">
        <v>1.98600482029875</v>
      </c>
    </row>
    <row r="169" customFormat="false" ht="12" hidden="false" customHeight="false" outlineLevel="0" collapsed="false">
      <c r="A169" s="0" t="n">
        <v>167</v>
      </c>
      <c r="B169" s="0" t="s">
        <v>378</v>
      </c>
      <c r="C169" s="0" t="n">
        <v>0</v>
      </c>
      <c r="D169" s="0" t="s">
        <v>379</v>
      </c>
      <c r="E169" s="0" t="s">
        <v>15</v>
      </c>
      <c r="F169" s="0" t="n">
        <v>3.98</v>
      </c>
      <c r="G169" s="0" t="n">
        <v>54.7</v>
      </c>
      <c r="H169" s="0" t="n">
        <v>367.798282159754</v>
      </c>
      <c r="I169" s="0" t="n">
        <v>0.242011900492175</v>
      </c>
      <c r="J169" s="0" t="n">
        <v>0.265982929654395</v>
      </c>
      <c r="L169" s="0" t="n">
        <v>0.167074704556781</v>
      </c>
      <c r="M169" s="0" t="n">
        <v>0.133659763645425</v>
      </c>
      <c r="N169" s="0" t="n">
        <v>1.98484749013455</v>
      </c>
    </row>
    <row r="170" customFormat="false" ht="12" hidden="false" customHeight="false" outlineLevel="0" collapsed="false">
      <c r="A170" s="0" t="n">
        <v>168</v>
      </c>
      <c r="B170" s="0" t="s">
        <v>380</v>
      </c>
      <c r="C170" s="0" t="s">
        <v>381</v>
      </c>
      <c r="D170" s="0" t="s">
        <v>382</v>
      </c>
      <c r="E170" s="0" t="s">
        <v>31</v>
      </c>
      <c r="F170" s="0" t="n">
        <v>6.38</v>
      </c>
      <c r="G170" s="0" t="n">
        <v>41.7</v>
      </c>
      <c r="H170" s="0" t="n">
        <v>367.58546926349</v>
      </c>
      <c r="I170" s="0" t="n">
        <v>0.241871869241426</v>
      </c>
      <c r="J170" s="0" t="n">
        <v>0.426127940082421</v>
      </c>
      <c r="L170" s="0" t="n">
        <v>0.166978032947657</v>
      </c>
      <c r="M170" s="0" t="n">
        <v>0.133582426358126</v>
      </c>
      <c r="N170" s="0" t="n">
        <v>1.98369903141816</v>
      </c>
    </row>
    <row r="171" customFormat="false" ht="12" hidden="false" customHeight="false" outlineLevel="0" collapsed="false">
      <c r="A171" s="0" t="n">
        <v>169</v>
      </c>
      <c r="B171" s="0" t="s">
        <v>383</v>
      </c>
      <c r="C171" s="0" t="n">
        <v>0</v>
      </c>
      <c r="D171" s="0" t="s">
        <v>384</v>
      </c>
      <c r="E171" s="0" t="s">
        <v>74</v>
      </c>
      <c r="F171" s="0" t="n">
        <v>2.2</v>
      </c>
      <c r="G171" s="0" t="n">
        <v>34.5</v>
      </c>
      <c r="H171" s="0" t="n">
        <v>367.374277632994</v>
      </c>
      <c r="I171" s="0" t="n">
        <v>0.241732904786333</v>
      </c>
      <c r="J171" s="0" t="n">
        <v>0.146856246071745</v>
      </c>
      <c r="L171" s="0" t="n">
        <v>0.166882097808801</v>
      </c>
      <c r="M171" s="0" t="n">
        <v>0.133505678247041</v>
      </c>
      <c r="N171" s="0" t="n">
        <v>1.98255932196856</v>
      </c>
    </row>
    <row r="172" customFormat="false" ht="12" hidden="false" customHeight="false" outlineLevel="0" collapsed="false">
      <c r="A172" s="0" t="n">
        <v>170</v>
      </c>
      <c r="B172" s="0" t="s">
        <v>385</v>
      </c>
      <c r="C172" s="0" t="n">
        <v>0</v>
      </c>
      <c r="D172" s="0" t="s">
        <v>386</v>
      </c>
      <c r="E172" s="0" t="s">
        <v>67</v>
      </c>
      <c r="F172" s="0" t="n">
        <v>1.8</v>
      </c>
      <c r="G172" s="0" t="n">
        <v>50</v>
      </c>
      <c r="H172" s="0" t="n">
        <v>367.164685074434</v>
      </c>
      <c r="I172" s="0" t="n">
        <v>0.241594992523317</v>
      </c>
      <c r="J172" s="0" t="n">
        <v>0.120086560122137</v>
      </c>
      <c r="L172" s="0" t="n">
        <v>0.166786889058523</v>
      </c>
      <c r="M172" s="0" t="n">
        <v>0.133429511246819</v>
      </c>
      <c r="N172" s="0" t="n">
        <v>1.98142824201526</v>
      </c>
    </row>
    <row r="173" customFormat="false" ht="12" hidden="false" customHeight="false" outlineLevel="0" collapsed="false">
      <c r="A173" s="0" t="n">
        <v>171</v>
      </c>
      <c r="B173" s="0" t="s">
        <v>387</v>
      </c>
      <c r="C173" s="0" t="n">
        <v>0</v>
      </c>
      <c r="D173" s="0" t="s">
        <v>388</v>
      </c>
      <c r="E173" s="0" t="s">
        <v>24</v>
      </c>
      <c r="F173" s="0" t="n">
        <v>2.69</v>
      </c>
      <c r="G173" s="0" t="n">
        <v>37.6</v>
      </c>
      <c r="H173" s="0" t="n">
        <v>366.956669829225</v>
      </c>
      <c r="I173" s="0" t="n">
        <v>0.241458118135191</v>
      </c>
      <c r="J173" s="0" t="n">
        <v>0.179361018970625</v>
      </c>
      <c r="L173" s="0" t="n">
        <v>0.166692396812849</v>
      </c>
      <c r="M173" s="0" t="n">
        <v>0.133353917450279</v>
      </c>
      <c r="N173" s="0" t="n">
        <v>1.98030567413664</v>
      </c>
    </row>
    <row r="174" customFormat="false" ht="12" hidden="false" customHeight="false" outlineLevel="0" collapsed="false">
      <c r="A174" s="0" t="n">
        <v>172</v>
      </c>
      <c r="B174" s="0" t="s">
        <v>389</v>
      </c>
      <c r="C174" s="0" t="n">
        <v>0</v>
      </c>
      <c r="D174" s="0" t="s">
        <v>390</v>
      </c>
      <c r="E174" s="0" t="s">
        <v>31</v>
      </c>
      <c r="F174" s="0" t="n">
        <v>4.08</v>
      </c>
      <c r="G174" s="0" t="n">
        <v>53.4</v>
      </c>
      <c r="H174" s="0" t="n">
        <v>366.750210562972</v>
      </c>
      <c r="I174" s="0" t="n">
        <v>0.241322267583887</v>
      </c>
      <c r="J174" s="0" t="n">
        <v>0.271888933772964</v>
      </c>
      <c r="L174" s="0" t="n">
        <v>0.166598611380492</v>
      </c>
      <c r="M174" s="0" t="n">
        <v>0.133278889104394</v>
      </c>
      <c r="N174" s="0" t="n">
        <v>1.97919150320025</v>
      </c>
    </row>
    <row r="175" customFormat="false" ht="12" hidden="false" customHeight="false" outlineLevel="0" collapsed="false">
      <c r="A175" s="0" t="n">
        <v>173</v>
      </c>
      <c r="B175" s="0" t="s">
        <v>391</v>
      </c>
      <c r="C175" s="0" t="n">
        <v>0</v>
      </c>
      <c r="D175" s="0" t="s">
        <v>392</v>
      </c>
      <c r="E175" s="0" t="s">
        <v>67</v>
      </c>
      <c r="F175" s="0" t="n">
        <v>1.9</v>
      </c>
      <c r="G175" s="0" t="n">
        <v>53.5</v>
      </c>
      <c r="H175" s="0" t="n">
        <v>366.545286354739</v>
      </c>
      <c r="I175" s="0" t="n">
        <v>0.241187427103393</v>
      </c>
      <c r="J175" s="0" t="n">
        <v>0.12654419767607</v>
      </c>
      <c r="L175" s="0" t="n">
        <v>0.166505523257987</v>
      </c>
      <c r="M175" s="0" t="n">
        <v>0.13320441860639</v>
      </c>
      <c r="N175" s="0" t="n">
        <v>1.97808561630489</v>
      </c>
    </row>
    <row r="176" customFormat="false" ht="12" hidden="false" customHeight="false" outlineLevel="0" collapsed="false">
      <c r="A176" s="0" t="n">
        <v>174</v>
      </c>
      <c r="B176" s="0" t="s">
        <v>393</v>
      </c>
      <c r="C176" s="0" t="n">
        <v>0</v>
      </c>
      <c r="D176" s="0" t="s">
        <v>394</v>
      </c>
      <c r="E176" s="0" t="s">
        <v>175</v>
      </c>
      <c r="F176" s="0" t="n">
        <v>1.8</v>
      </c>
      <c r="G176" s="0" t="n">
        <v>46.1</v>
      </c>
      <c r="H176" s="0" t="n">
        <v>366.341876686662</v>
      </c>
      <c r="I176" s="0" t="n">
        <v>0.241053583192919</v>
      </c>
      <c r="J176" s="0" t="n">
        <v>0.119817448649972</v>
      </c>
      <c r="L176" s="0" t="n">
        <v>0.166413123124962</v>
      </c>
      <c r="M176" s="0" t="n">
        <v>0.133130498499969</v>
      </c>
      <c r="N176" s="0" t="n">
        <v>1.97698790272454</v>
      </c>
    </row>
    <row r="177" customFormat="false" ht="12" hidden="false" customHeight="false" outlineLevel="0" collapsed="false">
      <c r="A177" s="0" t="n">
        <v>175</v>
      </c>
      <c r="B177" s="0" t="s">
        <v>395</v>
      </c>
      <c r="C177" s="0" t="n">
        <v>0</v>
      </c>
      <c r="D177" s="0" t="s">
        <v>396</v>
      </c>
      <c r="E177" s="0" t="s">
        <v>397</v>
      </c>
      <c r="F177" s="0" t="n">
        <v>1.23</v>
      </c>
      <c r="G177" s="0" t="n">
        <v>40.6</v>
      </c>
      <c r="H177" s="0" t="n">
        <v>366.139961433873</v>
      </c>
      <c r="I177" s="0" t="n">
        <v>0.240920722610268</v>
      </c>
      <c r="J177" s="0" t="n">
        <v>0.0818301297050675</v>
      </c>
      <c r="L177" s="0" t="n">
        <v>0.166321401839568</v>
      </c>
      <c r="M177" s="0" t="n">
        <v>0.133057121471655</v>
      </c>
      <c r="N177" s="0" t="n">
        <v>1.97589825385407</v>
      </c>
    </row>
    <row r="178" customFormat="false" ht="12" hidden="false" customHeight="false" outlineLevel="0" collapsed="false">
      <c r="A178" s="0" t="n">
        <v>176</v>
      </c>
      <c r="B178" s="0" t="s">
        <v>398</v>
      </c>
      <c r="C178" s="0" t="n">
        <v>0</v>
      </c>
      <c r="D178" s="0" t="s">
        <v>399</v>
      </c>
      <c r="E178" s="0" t="s">
        <v>31</v>
      </c>
      <c r="F178" s="0" t="n">
        <v>3.3</v>
      </c>
      <c r="G178" s="0" t="n">
        <v>67.5</v>
      </c>
      <c r="H178" s="0" t="n">
        <v>365.939520854742</v>
      </c>
      <c r="I178" s="0" t="n">
        <v>0.240788832365413</v>
      </c>
      <c r="J178" s="0" t="n">
        <v>0.21942406257294</v>
      </c>
      <c r="L178" s="0" t="n">
        <v>0.166230350434045</v>
      </c>
      <c r="M178" s="0" t="n">
        <v>0.132984280347236</v>
      </c>
      <c r="N178" s="0" t="n">
        <v>1.97481656315646</v>
      </c>
    </row>
    <row r="179" customFormat="false" ht="12" hidden="false" customHeight="false" outlineLevel="0" collapsed="false">
      <c r="A179" s="0" t="n">
        <v>177</v>
      </c>
      <c r="B179" s="0" t="s">
        <v>400</v>
      </c>
      <c r="C179" s="0" t="n">
        <v>0</v>
      </c>
      <c r="D179" s="0" t="s">
        <v>401</v>
      </c>
      <c r="E179" s="0" t="s">
        <v>18</v>
      </c>
      <c r="F179" s="0" t="n">
        <v>4.3</v>
      </c>
      <c r="G179" s="0" t="n">
        <v>58.9</v>
      </c>
      <c r="H179" s="0" t="n">
        <v>365.740535581409</v>
      </c>
      <c r="I179" s="0" t="n">
        <v>0.240657899714269</v>
      </c>
      <c r="J179" s="0" t="n">
        <v>0.285760731389922</v>
      </c>
      <c r="L179" s="0" t="n">
        <v>0.16613996011042</v>
      </c>
      <c r="M179" s="0" t="n">
        <v>0.132911968088336</v>
      </c>
      <c r="N179" s="0" t="n">
        <v>1.97374272611179</v>
      </c>
    </row>
    <row r="180" customFormat="false" ht="12" hidden="false" customHeight="false" outlineLevel="0" collapsed="false">
      <c r="A180" s="0" t="n">
        <v>178</v>
      </c>
      <c r="B180" s="0" t="s">
        <v>402</v>
      </c>
      <c r="C180" s="0" t="n">
        <v>0</v>
      </c>
      <c r="D180" s="0" t="s">
        <v>403</v>
      </c>
      <c r="E180" s="0" t="s">
        <v>24</v>
      </c>
      <c r="F180" s="0" t="n">
        <v>2.3</v>
      </c>
      <c r="G180" s="0" t="n">
        <v>60.8</v>
      </c>
      <c r="H180" s="0" t="n">
        <v>365.542986610603</v>
      </c>
      <c r="I180" s="0" t="n">
        <v>0.240527912152652</v>
      </c>
      <c r="J180" s="0" t="n">
        <v>0.152766204457429</v>
      </c>
      <c r="L180" s="0" t="n">
        <v>0.166050222236336</v>
      </c>
      <c r="M180" s="0" t="n">
        <v>0.132840177789069</v>
      </c>
      <c r="N180" s="0" t="n">
        <v>1.97267664016767</v>
      </c>
    </row>
    <row r="181" customFormat="false" ht="12" hidden="false" customHeight="false" outlineLevel="0" collapsed="false">
      <c r="A181" s="0" t="n">
        <v>179</v>
      </c>
      <c r="B181" s="0" t="s">
        <v>404</v>
      </c>
      <c r="C181" s="0" t="n">
        <v>0</v>
      </c>
      <c r="D181" s="0" t="s">
        <v>405</v>
      </c>
      <c r="E181" s="0" t="s">
        <v>18</v>
      </c>
      <c r="F181" s="0" t="n">
        <v>2.92</v>
      </c>
      <c r="G181" s="0" t="n">
        <v>60.8</v>
      </c>
      <c r="H181" s="0" t="n">
        <v>365.346855294745</v>
      </c>
      <c r="I181" s="0" t="n">
        <v>0.240398857410422</v>
      </c>
      <c r="J181" s="0" t="n">
        <v>0.193842597902301</v>
      </c>
      <c r="L181" s="0" t="n">
        <v>0.165961128341011</v>
      </c>
      <c r="M181" s="0" t="n">
        <v>0.132768902672809</v>
      </c>
      <c r="N181" s="0" t="n">
        <v>1.97161820469121</v>
      </c>
    </row>
    <row r="182" customFormat="false" ht="12" hidden="false" customHeight="false" outlineLevel="0" collapsed="false">
      <c r="A182" s="0" t="n">
        <v>180</v>
      </c>
      <c r="B182" s="0" t="s">
        <v>406</v>
      </c>
      <c r="C182" s="0" t="n">
        <v>0</v>
      </c>
      <c r="D182" s="0" t="s">
        <v>407</v>
      </c>
      <c r="E182" s="0" t="s">
        <v>74</v>
      </c>
      <c r="F182" s="0" t="n">
        <v>2</v>
      </c>
      <c r="G182" s="0" t="n">
        <v>44.5</v>
      </c>
      <c r="H182" s="0" t="n">
        <v>365.152123333304</v>
      </c>
      <c r="I182" s="0" t="n">
        <v>0.240270723445798</v>
      </c>
      <c r="J182" s="0" t="n">
        <v>0.132698136089051</v>
      </c>
      <c r="L182" s="0" t="n">
        <v>0.165872670111314</v>
      </c>
      <c r="M182" s="0" t="n">
        <v>0.132698136089051</v>
      </c>
      <c r="N182" s="0" t="n">
        <v>1.97056732092241</v>
      </c>
    </row>
    <row r="183" customFormat="false" ht="12" hidden="false" customHeight="false" outlineLevel="0" collapsed="false">
      <c r="A183" s="0" t="n">
        <v>181</v>
      </c>
      <c r="B183" s="0" t="s">
        <v>408</v>
      </c>
      <c r="C183" s="0" t="n">
        <v>0</v>
      </c>
      <c r="D183" s="0" t="s">
        <v>409</v>
      </c>
      <c r="E183" s="0" t="s">
        <v>24</v>
      </c>
      <c r="F183" s="0" t="n">
        <v>6</v>
      </c>
      <c r="G183" s="0" t="n">
        <v>29.9</v>
      </c>
      <c r="H183" s="0" t="n">
        <v>364.958772764423</v>
      </c>
      <c r="I183" s="0" t="n">
        <v>0.240143498439848</v>
      </c>
      <c r="J183" s="0" t="n">
        <v>0.397883614531096</v>
      </c>
      <c r="L183" s="0" t="n">
        <v>0.165784839387957</v>
      </c>
      <c r="M183" s="0" t="n">
        <v>0.132627871510365</v>
      </c>
      <c r="N183" s="0" t="n">
        <v>1.96952389192892</v>
      </c>
    </row>
    <row r="184" customFormat="false" ht="12" hidden="false" customHeight="false" outlineLevel="0" collapsed="false">
      <c r="A184" s="0" t="n">
        <v>182</v>
      </c>
      <c r="B184" s="0" t="s">
        <v>410</v>
      </c>
      <c r="C184" s="0" t="n">
        <v>0</v>
      </c>
      <c r="D184" s="0" t="s">
        <v>411</v>
      </c>
      <c r="E184" s="0" t="s">
        <v>24</v>
      </c>
      <c r="F184" s="0" t="n">
        <v>2.5</v>
      </c>
      <c r="G184" s="0" t="n">
        <v>28.9</v>
      </c>
      <c r="H184" s="0" t="n">
        <v>364.766785956786</v>
      </c>
      <c r="I184" s="0" t="n">
        <v>0.240017170791136</v>
      </c>
      <c r="J184" s="0" t="n">
        <v>0.165697628161802</v>
      </c>
      <c r="L184" s="0" t="n">
        <v>0.165697628161802</v>
      </c>
      <c r="M184" s="0" t="n">
        <v>0.132558102529442</v>
      </c>
      <c r="N184" s="0" t="n">
        <v>1.96848782256221</v>
      </c>
    </row>
    <row r="185" customFormat="false" ht="12" hidden="false" customHeight="false" outlineLevel="0" collapsed="false">
      <c r="A185" s="0" t="n">
        <v>183</v>
      </c>
      <c r="B185" s="0" t="s">
        <v>412</v>
      </c>
      <c r="C185" s="0" t="n">
        <v>0</v>
      </c>
      <c r="D185" s="0" t="s">
        <v>413</v>
      </c>
      <c r="E185" s="0" t="s">
        <v>24</v>
      </c>
      <c r="F185" s="0" t="n">
        <v>2.35</v>
      </c>
      <c r="G185" s="0" t="n">
        <v>46.1</v>
      </c>
      <c r="H185" s="0" t="n">
        <v>364.576145601728</v>
      </c>
      <c r="I185" s="0" t="n">
        <v>0.23989172911053</v>
      </c>
      <c r="J185" s="0" t="n">
        <v>0.155674366856062</v>
      </c>
      <c r="L185" s="0" t="n">
        <v>0.165611028570279</v>
      </c>
      <c r="M185" s="0" t="n">
        <v>0.132488822856223</v>
      </c>
      <c r="N185" s="0" t="n">
        <v>1.96745901941491</v>
      </c>
    </row>
    <row r="186" customFormat="false" ht="12" hidden="false" customHeight="false" outlineLevel="0" collapsed="false">
      <c r="A186" s="0" t="n">
        <v>184</v>
      </c>
      <c r="B186" s="0" t="s">
        <v>414</v>
      </c>
      <c r="C186" s="0" t="n">
        <v>0</v>
      </c>
      <c r="D186" s="0" t="s">
        <v>415</v>
      </c>
      <c r="E186" s="0" t="s">
        <v>24</v>
      </c>
      <c r="F186" s="0" t="n">
        <v>2.4</v>
      </c>
      <c r="G186" s="0" t="n">
        <v>43.4</v>
      </c>
      <c r="H186" s="0" t="n">
        <v>364.38683470557</v>
      </c>
      <c r="I186" s="0" t="n">
        <v>0.23976716221616</v>
      </c>
      <c r="J186" s="0" t="n">
        <v>0.158904031578145</v>
      </c>
      <c r="L186" s="0" t="n">
        <v>0.165525032893901</v>
      </c>
      <c r="M186" s="0" t="n">
        <v>0.132420026315121</v>
      </c>
      <c r="N186" s="0" t="n">
        <v>1.96643739077954</v>
      </c>
    </row>
    <row r="187" customFormat="false" ht="12" hidden="false" customHeight="false" outlineLevel="0" collapsed="false">
      <c r="A187" s="0" t="n">
        <v>185</v>
      </c>
      <c r="B187" s="0" t="s">
        <v>416</v>
      </c>
      <c r="C187" s="0" t="n">
        <v>0</v>
      </c>
      <c r="D187" s="0" t="s">
        <v>417</v>
      </c>
      <c r="E187" s="0" t="s">
        <v>40</v>
      </c>
      <c r="F187" s="0" t="n">
        <v>7.5</v>
      </c>
      <c r="G187" s="0" t="n">
        <v>72.8</v>
      </c>
      <c r="H187" s="0" t="n">
        <v>364.198836582183</v>
      </c>
      <c r="I187" s="0" t="n">
        <v>0.239643459128526</v>
      </c>
      <c r="J187" s="0" t="n">
        <v>0.496318900658664</v>
      </c>
      <c r="L187" s="0" t="n">
        <v>0.165439633552888</v>
      </c>
      <c r="M187" s="0" t="n">
        <v>0.13235170684231</v>
      </c>
      <c r="N187" s="0" t="n">
        <v>1.96542284660831</v>
      </c>
    </row>
    <row r="188" customFormat="false" ht="12" hidden="false" customHeight="false" outlineLevel="0" collapsed="false">
      <c r="A188" s="0" t="n">
        <v>186</v>
      </c>
      <c r="B188" s="0" t="s">
        <v>418</v>
      </c>
      <c r="C188" s="0" t="n">
        <v>0</v>
      </c>
      <c r="D188" s="0" t="s">
        <v>419</v>
      </c>
      <c r="E188" s="0" t="s">
        <v>24</v>
      </c>
      <c r="F188" s="0" t="n">
        <v>3.8</v>
      </c>
      <c r="G188" s="0" t="n">
        <v>39</v>
      </c>
      <c r="H188" s="0" t="n">
        <v>364.012134845767</v>
      </c>
      <c r="I188" s="0" t="n">
        <v>0.239520609065742</v>
      </c>
      <c r="J188" s="0" t="n">
        <v>0.251339331117908</v>
      </c>
      <c r="L188" s="0" t="n">
        <v>0.165354823103887</v>
      </c>
      <c r="M188" s="0" t="n">
        <v>0.132283858483109</v>
      </c>
      <c r="N188" s="0" t="n">
        <v>1.96441529847417</v>
      </c>
    </row>
    <row r="189" customFormat="false" ht="12" hidden="false" customHeight="false" outlineLevel="0" collapsed="false">
      <c r="A189" s="0" t="n">
        <v>187</v>
      </c>
      <c r="B189" s="0" t="s">
        <v>420</v>
      </c>
      <c r="C189" s="0" t="n">
        <v>0</v>
      </c>
      <c r="D189" s="0" t="s">
        <v>421</v>
      </c>
      <c r="E189" s="0" t="s">
        <v>24</v>
      </c>
      <c r="F189" s="0" t="n">
        <v>3.6</v>
      </c>
      <c r="G189" s="0" t="n">
        <v>42.3</v>
      </c>
      <c r="H189" s="0" t="n">
        <v>363.826713403836</v>
      </c>
      <c r="I189" s="0" t="n">
        <v>0.239398601438924</v>
      </c>
      <c r="J189" s="0" t="n">
        <v>0.237989655700967</v>
      </c>
      <c r="L189" s="0" t="n">
        <v>0.165270594236782</v>
      </c>
      <c r="M189" s="0" t="n">
        <v>0.132216475389426</v>
      </c>
      <c r="N189" s="0" t="n">
        <v>1.96341465953297</v>
      </c>
    </row>
    <row r="190" customFormat="false" ht="12" hidden="false" customHeight="false" outlineLevel="0" collapsed="false">
      <c r="A190" s="0" t="n">
        <v>188</v>
      </c>
      <c r="B190" s="0" t="s">
        <v>422</v>
      </c>
      <c r="C190" s="0" t="n">
        <v>0</v>
      </c>
      <c r="D190" s="0" t="s">
        <v>423</v>
      </c>
      <c r="E190" s="0" t="s">
        <v>334</v>
      </c>
      <c r="F190" s="0" t="n">
        <v>6</v>
      </c>
      <c r="G190" s="0" t="n">
        <v>65.3</v>
      </c>
      <c r="H190" s="0" t="n">
        <v>363.6425564504</v>
      </c>
      <c r="I190" s="0" t="n">
        <v>0.239277425847706</v>
      </c>
      <c r="J190" s="0" t="n">
        <v>0.396448655451851</v>
      </c>
      <c r="L190" s="0" t="n">
        <v>0.165186939771605</v>
      </c>
      <c r="M190" s="0" t="n">
        <v>0.132149551817284</v>
      </c>
      <c r="N190" s="0" t="n">
        <v>1.96242084448666</v>
      </c>
    </row>
    <row r="191" customFormat="false" ht="12" hidden="false" customHeight="false" outlineLevel="0" collapsed="false">
      <c r="A191" s="0" t="n">
        <v>189</v>
      </c>
      <c r="B191" s="0" t="s">
        <v>424</v>
      </c>
      <c r="C191" s="0" t="n">
        <v>0</v>
      </c>
      <c r="D191" s="0" t="s">
        <v>425</v>
      </c>
      <c r="E191" s="0" t="s">
        <v>67</v>
      </c>
      <c r="F191" s="0" t="n">
        <v>2.5</v>
      </c>
      <c r="G191" s="0" t="n">
        <v>62.1</v>
      </c>
      <c r="H191" s="0" t="n">
        <v>363.459648459351</v>
      </c>
      <c r="I191" s="0" t="n">
        <v>0.23915707207588</v>
      </c>
      <c r="J191" s="0" t="n">
        <v>0.16510385265552</v>
      </c>
      <c r="L191" s="0" t="n">
        <v>0.16510385265552</v>
      </c>
      <c r="M191" s="0" t="n">
        <v>0.132083082124416</v>
      </c>
      <c r="N191" s="0" t="n">
        <v>1.96143376954758</v>
      </c>
    </row>
    <row r="192" customFormat="false" ht="12" hidden="false" customHeight="false" outlineLevel="0" collapsed="false">
      <c r="A192" s="0" t="n">
        <v>190</v>
      </c>
      <c r="B192" s="0" t="s">
        <v>426</v>
      </c>
      <c r="C192" s="0" t="n">
        <v>0</v>
      </c>
      <c r="D192" s="0" t="s">
        <v>427</v>
      </c>
      <c r="E192" s="0" t="s">
        <v>21</v>
      </c>
      <c r="F192" s="0" t="n">
        <v>2.9</v>
      </c>
      <c r="G192" s="0" t="n">
        <v>32.5</v>
      </c>
      <c r="H192" s="0" t="n">
        <v>363.277974178029</v>
      </c>
      <c r="I192" s="0" t="n">
        <v>0.239037530087171</v>
      </c>
      <c r="J192" s="0" t="n">
        <v>0.191424738113496</v>
      </c>
      <c r="L192" s="0" t="n">
        <v>0.16502132595991</v>
      </c>
      <c r="M192" s="0" t="n">
        <v>0.132017060767928</v>
      </c>
      <c r="N192" s="0" t="n">
        <v>1.96045335240374</v>
      </c>
    </row>
    <row r="193" customFormat="false" ht="12" hidden="false" customHeight="false" outlineLevel="0" collapsed="false">
      <c r="A193" s="0" t="n">
        <v>191</v>
      </c>
      <c r="B193" s="0" t="s">
        <v>428</v>
      </c>
      <c r="C193" s="0" t="s">
        <v>429</v>
      </c>
      <c r="D193" s="0" t="s">
        <v>430</v>
      </c>
      <c r="E193" s="0" t="s">
        <v>18</v>
      </c>
      <c r="F193" s="0" t="n">
        <v>3.3</v>
      </c>
      <c r="G193" s="0" t="n">
        <v>57.2</v>
      </c>
      <c r="H193" s="0" t="n">
        <v>363.097518620968</v>
      </c>
      <c r="I193" s="0" t="n">
        <v>0.238918790021116</v>
      </c>
      <c r="J193" s="0" t="n">
        <v>0.217719945798345</v>
      </c>
      <c r="L193" s="0" t="n">
        <v>0.164939352877534</v>
      </c>
      <c r="M193" s="0" t="n">
        <v>0.131951482302027</v>
      </c>
      <c r="N193" s="0" t="n">
        <v>1.9594795121851</v>
      </c>
    </row>
    <row r="194" customFormat="false" ht="12" hidden="false" customHeight="false" outlineLevel="0" collapsed="false">
      <c r="A194" s="0" t="n">
        <v>192</v>
      </c>
      <c r="B194" s="0" t="s">
        <v>431</v>
      </c>
      <c r="C194" s="0" t="n">
        <v>0</v>
      </c>
      <c r="D194" s="0" t="s">
        <v>432</v>
      </c>
      <c r="E194" s="0" t="s">
        <v>67</v>
      </c>
      <c r="F194" s="0" t="n">
        <v>1.9</v>
      </c>
      <c r="G194" s="0" t="n">
        <v>40.8</v>
      </c>
      <c r="H194" s="0" t="n">
        <v>362.918267063827</v>
      </c>
      <c r="I194" s="0" t="n">
        <v>0.238800842189073</v>
      </c>
      <c r="J194" s="0" t="n">
        <v>0.12529202430702</v>
      </c>
      <c r="L194" s="0" t="n">
        <v>0.164857926719764</v>
      </c>
      <c r="M194" s="0" t="n">
        <v>0.131886341375811</v>
      </c>
      <c r="N194" s="0" t="n">
        <v>1.95851216943079</v>
      </c>
    </row>
    <row r="195" customFormat="false" ht="12" hidden="false" customHeight="false" outlineLevel="0" collapsed="false">
      <c r="A195" s="0" t="n">
        <v>193</v>
      </c>
      <c r="B195" s="0" t="s">
        <v>433</v>
      </c>
      <c r="C195" s="0" t="n">
        <v>0</v>
      </c>
      <c r="D195" s="0" t="s">
        <v>434</v>
      </c>
      <c r="E195" s="0" t="s">
        <v>31</v>
      </c>
      <c r="F195" s="0" t="n">
        <v>1.2</v>
      </c>
      <c r="G195" s="0" t="n">
        <v>34</v>
      </c>
      <c r="H195" s="0" t="n">
        <v>362.740205037477</v>
      </c>
      <c r="I195" s="0" t="n">
        <v>0.23868367707033</v>
      </c>
      <c r="J195" s="0" t="n">
        <v>0.0790929796386752</v>
      </c>
      <c r="L195" s="0" t="n">
        <v>0.164777040913907</v>
      </c>
      <c r="M195" s="0" t="n">
        <v>0.131821632731125</v>
      </c>
      <c r="N195" s="0" t="n">
        <v>1.95755124605721</v>
      </c>
    </row>
    <row r="196" customFormat="false" ht="12" hidden="false" customHeight="false" outlineLevel="0" collapsed="false">
      <c r="A196" s="0" t="n">
        <v>194</v>
      </c>
      <c r="B196" s="0" t="s">
        <v>435</v>
      </c>
      <c r="C196" s="0" t="n">
        <v>0</v>
      </c>
      <c r="D196" s="0" t="s">
        <v>436</v>
      </c>
      <c r="E196" s="0" t="s">
        <v>18</v>
      </c>
      <c r="F196" s="0" t="n">
        <v>4</v>
      </c>
      <c r="G196" s="0" t="n">
        <v>67.2</v>
      </c>
      <c r="H196" s="0" t="n">
        <v>362.563318322261</v>
      </c>
      <c r="I196" s="0" t="n">
        <v>0.23856728530833</v>
      </c>
      <c r="J196" s="0" t="n">
        <v>0.26351470240095</v>
      </c>
      <c r="L196" s="0" t="n">
        <v>0.164696689000594</v>
      </c>
      <c r="M196" s="0" t="n">
        <v>0.131757351200475</v>
      </c>
      <c r="N196" s="0" t="n">
        <v>1.95659666532706</v>
      </c>
    </row>
    <row r="197" customFormat="false" ht="12" hidden="false" customHeight="false" outlineLevel="0" collapsed="false">
      <c r="A197" s="0" t="n">
        <v>195</v>
      </c>
      <c r="B197" s="0" t="s">
        <v>437</v>
      </c>
      <c r="C197" s="0" t="n">
        <v>0</v>
      </c>
      <c r="D197" s="0" t="s">
        <v>438</v>
      </c>
      <c r="E197" s="0" t="s">
        <v>31</v>
      </c>
      <c r="F197" s="0" t="n">
        <v>2.84</v>
      </c>
      <c r="G197" s="0" t="n">
        <v>47</v>
      </c>
      <c r="H197" s="0" t="n">
        <v>362.387592942414</v>
      </c>
      <c r="I197" s="0" t="n">
        <v>0.238451657706994</v>
      </c>
      <c r="J197" s="0" t="n">
        <v>0.187004758221094</v>
      </c>
      <c r="L197" s="0" t="n">
        <v>0.164616864631245</v>
      </c>
      <c r="M197" s="0" t="n">
        <v>0.131693491704996</v>
      </c>
      <c r="N197" s="0" t="n">
        <v>1.95564835181919</v>
      </c>
    </row>
    <row r="198" customFormat="false" ht="12" hidden="false" customHeight="false" outlineLevel="0" collapsed="false">
      <c r="A198" s="0" t="n">
        <v>196</v>
      </c>
      <c r="B198" s="0" t="s">
        <v>439</v>
      </c>
      <c r="C198" s="0" t="n">
        <v>0</v>
      </c>
      <c r="D198" s="0" t="s">
        <v>440</v>
      </c>
      <c r="E198" s="0" t="s">
        <v>40</v>
      </c>
      <c r="F198" s="0" t="n">
        <v>2.56</v>
      </c>
      <c r="G198" s="0" t="n">
        <v>60</v>
      </c>
      <c r="H198" s="0" t="n">
        <v>362.213015160627</v>
      </c>
      <c r="I198" s="0" t="n">
        <v>0.23833678522715</v>
      </c>
      <c r="J198" s="0" t="n">
        <v>0.168486463043174</v>
      </c>
      <c r="L198" s="0" t="n">
        <v>0.1645375615656</v>
      </c>
      <c r="M198" s="0" t="n">
        <v>0.13163004925248</v>
      </c>
      <c r="N198" s="0" t="n">
        <v>1.95470623139932</v>
      </c>
    </row>
    <row r="199" customFormat="false" ht="12" hidden="false" customHeight="false" outlineLevel="0" collapsed="false">
      <c r="A199" s="0" t="n">
        <v>197</v>
      </c>
      <c r="B199" s="0" t="s">
        <v>441</v>
      </c>
      <c r="C199" s="0" t="n">
        <v>0</v>
      </c>
      <c r="D199" s="0" t="s">
        <v>442</v>
      </c>
      <c r="E199" s="0" t="s">
        <v>55</v>
      </c>
      <c r="F199" s="0" t="n">
        <v>5.35</v>
      </c>
      <c r="G199" s="0" t="n">
        <v>61.7</v>
      </c>
      <c r="H199" s="0" t="n">
        <v>362.039571472766</v>
      </c>
      <c r="I199" s="0" t="n">
        <v>0.238222658983056</v>
      </c>
      <c r="J199" s="0" t="n">
        <v>0.351941775652346</v>
      </c>
      <c r="L199" s="0" t="n">
        <v>0.16445877366932</v>
      </c>
      <c r="M199" s="0" t="n">
        <v>0.131567018935456</v>
      </c>
      <c r="N199" s="0" t="n">
        <v>1.95377023119153</v>
      </c>
    </row>
    <row r="200" customFormat="false" ht="12" hidden="false" customHeight="false" outlineLevel="0" collapsed="false">
      <c r="A200" s="0" t="n">
        <v>198</v>
      </c>
      <c r="B200" s="0" t="s">
        <v>443</v>
      </c>
      <c r="C200" s="0" t="n">
        <v>0</v>
      </c>
      <c r="D200" s="0" t="s">
        <v>444</v>
      </c>
      <c r="E200" s="0" t="s">
        <v>31</v>
      </c>
      <c r="F200" s="0" t="n">
        <v>4.6</v>
      </c>
      <c r="G200" s="0" t="n">
        <v>40.1</v>
      </c>
      <c r="H200" s="0" t="n">
        <v>361.867248602738</v>
      </c>
      <c r="I200" s="0" t="n">
        <v>0.238109270239016</v>
      </c>
      <c r="J200" s="0" t="n">
        <v>0.302460110637448</v>
      </c>
      <c r="L200" s="0" t="n">
        <v>0.164380494911657</v>
      </c>
      <c r="M200" s="0" t="n">
        <v>0.131504395929325</v>
      </c>
      <c r="N200" s="0" t="n">
        <v>1.95284027955048</v>
      </c>
    </row>
    <row r="201" customFormat="false" ht="12" hidden="false" customHeight="false" outlineLevel="0" collapsed="false">
      <c r="A201" s="0" t="n">
        <v>199</v>
      </c>
      <c r="B201" s="0" t="s">
        <v>445</v>
      </c>
      <c r="C201" s="0" t="n">
        <v>0</v>
      </c>
      <c r="D201" s="0" t="s">
        <v>446</v>
      </c>
      <c r="E201" s="0" t="s">
        <v>18</v>
      </c>
      <c r="F201" s="0" t="n">
        <v>9.1</v>
      </c>
      <c r="G201" s="0" t="n">
        <v>64.1</v>
      </c>
      <c r="H201" s="0" t="n">
        <v>361.696033497484</v>
      </c>
      <c r="I201" s="0" t="n">
        <v>0.237996610406099</v>
      </c>
      <c r="J201" s="0" t="n">
        <v>0.598061898481952</v>
      </c>
      <c r="L201" s="0" t="n">
        <v>0.164302719363174</v>
      </c>
      <c r="M201" s="0" t="n">
        <v>0.131442175490539</v>
      </c>
      <c r="N201" s="0" t="n">
        <v>1.9519163060345</v>
      </c>
    </row>
    <row r="202" customFormat="false" ht="12" hidden="false" customHeight="false" outlineLevel="0" collapsed="false">
      <c r="A202" s="0" t="n">
        <v>200</v>
      </c>
      <c r="B202" s="0" t="s">
        <v>447</v>
      </c>
      <c r="C202" s="0" t="n">
        <v>0</v>
      </c>
      <c r="D202" s="0" t="s">
        <v>448</v>
      </c>
      <c r="E202" s="0" t="s">
        <v>67</v>
      </c>
      <c r="F202" s="0" t="n">
        <v>1.8</v>
      </c>
      <c r="G202" s="0" t="n">
        <v>49.5</v>
      </c>
      <c r="H202" s="0" t="n">
        <v>361.525913322118</v>
      </c>
      <c r="I202" s="0" t="n">
        <v>0.237884671038925</v>
      </c>
      <c r="J202" s="0" t="n">
        <v>0.118242317659351</v>
      </c>
      <c r="L202" s="0" t="n">
        <v>0.164225441193544</v>
      </c>
      <c r="M202" s="0" t="n">
        <v>0.131380352954835</v>
      </c>
      <c r="N202" s="0" t="n">
        <v>1.9509982413793</v>
      </c>
    </row>
    <row r="203" customFormat="false" ht="12" hidden="false" customHeight="false" outlineLevel="0" collapsed="false">
      <c r="A203" s="0" t="n">
        <v>201</v>
      </c>
      <c r="B203" s="0" t="s">
        <v>449</v>
      </c>
      <c r="C203" s="0" t="n">
        <v>0</v>
      </c>
      <c r="D203" s="0" t="s">
        <v>450</v>
      </c>
      <c r="E203" s="0" t="s">
        <v>40</v>
      </c>
      <c r="F203" s="0" t="n">
        <v>5.2</v>
      </c>
      <c r="G203" s="0" t="n">
        <v>69.5</v>
      </c>
      <c r="H203" s="0" t="n">
        <v>361.356875455191</v>
      </c>
      <c r="I203" s="0" t="n">
        <v>0.237773443832562</v>
      </c>
      <c r="J203" s="0" t="n">
        <v>0.341429201712337</v>
      </c>
      <c r="L203" s="0" t="n">
        <v>0.164148654669393</v>
      </c>
      <c r="M203" s="0" t="n">
        <v>0.131318923735514</v>
      </c>
      <c r="N203" s="0" t="n">
        <v>1.95008601747239</v>
      </c>
    </row>
    <row r="204" customFormat="false" ht="12" hidden="false" customHeight="false" outlineLevel="0" collapsed="false">
      <c r="A204" s="0" t="n">
        <v>202</v>
      </c>
      <c r="B204" s="0" t="s">
        <v>451</v>
      </c>
      <c r="C204" s="0" t="n">
        <v>0</v>
      </c>
      <c r="D204" s="0" t="s">
        <v>452</v>
      </c>
      <c r="E204" s="0" t="s">
        <v>31</v>
      </c>
      <c r="F204" s="0" t="n">
        <v>4.02</v>
      </c>
      <c r="G204" s="0" t="n">
        <v>38.9</v>
      </c>
      <c r="H204" s="0" t="n">
        <v>361.188907484084</v>
      </c>
      <c r="I204" s="0" t="n">
        <v>0.237662920619482</v>
      </c>
      <c r="J204" s="0" t="n">
        <v>0.263828345476754</v>
      </c>
      <c r="L204" s="0" t="n">
        <v>0.16407235415221</v>
      </c>
      <c r="M204" s="0" t="n">
        <v>0.131257883321768</v>
      </c>
      <c r="N204" s="0" t="n">
        <v>1.94917956732826</v>
      </c>
    </row>
    <row r="205" customFormat="false" ht="12" hidden="false" customHeight="false" outlineLevel="0" collapsed="false">
      <c r="A205" s="0" t="n">
        <v>203</v>
      </c>
      <c r="B205" s="0" t="s">
        <v>453</v>
      </c>
      <c r="C205" s="0" t="n">
        <v>0</v>
      </c>
      <c r="D205" s="0" t="s">
        <v>454</v>
      </c>
      <c r="E205" s="0" t="s">
        <v>55</v>
      </c>
      <c r="F205" s="0" t="n">
        <v>5.8</v>
      </c>
      <c r="G205" s="0" t="n">
        <v>67</v>
      </c>
      <c r="H205" s="0" t="n">
        <v>361.021997200518</v>
      </c>
      <c r="I205" s="0" t="n">
        <v>0.237553093366618</v>
      </c>
      <c r="J205" s="0" t="n">
        <v>0.380471959103433</v>
      </c>
      <c r="L205" s="0" t="n">
        <v>0.163996534096307</v>
      </c>
      <c r="M205" s="0" t="n">
        <v>0.131197227277046</v>
      </c>
      <c r="N205" s="0" t="n">
        <v>1.94827882506413</v>
      </c>
    </row>
    <row r="206" customFormat="false" ht="12" hidden="false" customHeight="false" outlineLevel="0" collapsed="false">
      <c r="A206" s="0" t="n">
        <v>204</v>
      </c>
      <c r="B206" s="0" t="s">
        <v>455</v>
      </c>
      <c r="C206" s="0" t="n">
        <v>0</v>
      </c>
      <c r="D206" s="0" t="s">
        <v>456</v>
      </c>
      <c r="E206" s="0" t="s">
        <v>24</v>
      </c>
      <c r="F206" s="0" t="n">
        <v>1.5</v>
      </c>
      <c r="G206" s="0" t="n">
        <v>31.9</v>
      </c>
      <c r="H206" s="0" t="n">
        <v>360.856132596184</v>
      </c>
      <c r="I206" s="0" t="n">
        <v>0.237443954172483</v>
      </c>
      <c r="J206" s="0" t="n">
        <v>0.0983527134281004</v>
      </c>
      <c r="L206" s="0" t="n">
        <v>0.163921189046834</v>
      </c>
      <c r="M206" s="0" t="n">
        <v>0.131136951237467</v>
      </c>
      <c r="N206" s="0" t="n">
        <v>1.94738372587639</v>
      </c>
    </row>
    <row r="207" customFormat="false" ht="12" hidden="false" customHeight="false" outlineLevel="0" collapsed="false">
      <c r="A207" s="0" t="n">
        <v>205</v>
      </c>
      <c r="B207" s="0" t="s">
        <v>457</v>
      </c>
      <c r="C207" s="0" t="n">
        <v>0</v>
      </c>
      <c r="D207" s="0" t="s">
        <v>458</v>
      </c>
      <c r="E207" s="0" t="s">
        <v>31</v>
      </c>
      <c r="F207" s="0" t="n">
        <v>3.1</v>
      </c>
      <c r="G207" s="0" t="n">
        <v>54.7</v>
      </c>
      <c r="H207" s="0" t="n">
        <v>360.691301858495</v>
      </c>
      <c r="I207" s="0" t="n">
        <v>0.237335495264374</v>
      </c>
      <c r="J207" s="0" t="n">
        <v>0.203169428910931</v>
      </c>
      <c r="L207" s="0" t="n">
        <v>0.163846313637848</v>
      </c>
      <c r="M207" s="0" t="n">
        <v>0.131077050910278</v>
      </c>
      <c r="N207" s="0" t="n">
        <v>1.94649420601763</v>
      </c>
    </row>
    <row r="208" customFormat="false" ht="12" hidden="false" customHeight="false" outlineLevel="0" collapsed="false">
      <c r="A208" s="0" t="n">
        <v>206</v>
      </c>
      <c r="B208" s="0" t="s">
        <v>459</v>
      </c>
      <c r="C208" s="0" t="n">
        <v>0</v>
      </c>
      <c r="D208" s="0" t="s">
        <v>460</v>
      </c>
      <c r="E208" s="0" t="s">
        <v>67</v>
      </c>
      <c r="F208" s="0" t="n">
        <v>1.77</v>
      </c>
      <c r="G208" s="0" t="n">
        <v>27.6</v>
      </c>
      <c r="H208" s="0" t="n">
        <v>360.527493366438</v>
      </c>
      <c r="I208" s="0" t="n">
        <v>0.237227708995643</v>
      </c>
      <c r="J208" s="0" t="n">
        <v>0.115950507034024</v>
      </c>
      <c r="L208" s="0" t="n">
        <v>0.163771902590429</v>
      </c>
      <c r="M208" s="0" t="n">
        <v>0.131017522072343</v>
      </c>
      <c r="N208" s="0" t="n">
        <v>1.94561020277429</v>
      </c>
    </row>
    <row r="209" customFormat="false" ht="12" hidden="false" customHeight="false" outlineLevel="0" collapsed="false">
      <c r="A209" s="0" t="n">
        <v>207</v>
      </c>
      <c r="B209" s="0" t="s">
        <v>461</v>
      </c>
      <c r="C209" s="0" t="n">
        <v>0</v>
      </c>
      <c r="D209" s="0" t="s">
        <v>462</v>
      </c>
      <c r="E209" s="0" t="s">
        <v>24</v>
      </c>
      <c r="F209" s="0" t="n">
        <v>2.87</v>
      </c>
      <c r="G209" s="0" t="n">
        <v>28.6</v>
      </c>
      <c r="H209" s="0" t="n">
        <v>360.364695686541</v>
      </c>
      <c r="I209" s="0" t="n">
        <v>0.237120587843047</v>
      </c>
      <c r="J209" s="0" t="n">
        <v>0.187925247416056</v>
      </c>
      <c r="L209" s="0" t="n">
        <v>0.16369795071085</v>
      </c>
      <c r="M209" s="0" t="n">
        <v>0.13095836056868</v>
      </c>
      <c r="N209" s="0" t="n">
        <v>1.9447316544449</v>
      </c>
    </row>
    <row r="210" customFormat="false" ht="12" hidden="false" customHeight="false" outlineLevel="0" collapsed="false">
      <c r="A210" s="0" t="n">
        <v>208</v>
      </c>
      <c r="B210" s="0" t="s">
        <v>463</v>
      </c>
      <c r="C210" s="0" t="n">
        <v>0</v>
      </c>
      <c r="D210" s="0" t="s">
        <v>464</v>
      </c>
      <c r="E210" s="0" t="s">
        <v>55</v>
      </c>
      <c r="F210" s="0" t="n">
        <v>5.3</v>
      </c>
      <c r="G210" s="0" t="n">
        <v>65.5</v>
      </c>
      <c r="H210" s="0" t="n">
        <v>360.202897568938</v>
      </c>
      <c r="I210" s="0" t="n">
        <v>0.237014124404156</v>
      </c>
      <c r="J210" s="0" t="n">
        <v>0.346883840124235</v>
      </c>
      <c r="L210" s="0" t="n">
        <v>0.16362445288879</v>
      </c>
      <c r="M210" s="0" t="n">
        <v>0.130899562311032</v>
      </c>
      <c r="N210" s="0" t="n">
        <v>1.94385850031883</v>
      </c>
    </row>
    <row r="211" customFormat="false" ht="12" hidden="false" customHeight="false" outlineLevel="0" collapsed="false">
      <c r="A211" s="0" t="n">
        <v>209</v>
      </c>
      <c r="B211" s="0" t="s">
        <v>465</v>
      </c>
      <c r="C211" s="0" t="n">
        <v>0</v>
      </c>
      <c r="D211" s="0" t="s">
        <v>466</v>
      </c>
      <c r="E211" s="0" t="s">
        <v>67</v>
      </c>
      <c r="F211" s="0" t="n">
        <v>1.6</v>
      </c>
      <c r="G211" s="0" t="n">
        <v>46</v>
      </c>
      <c r="H211" s="0" t="n">
        <v>360.042087943547</v>
      </c>
      <c r="I211" s="0" t="n">
        <v>0.236908311394835</v>
      </c>
      <c r="J211" s="0" t="n">
        <v>0.104672898621179</v>
      </c>
      <c r="L211" s="0" t="n">
        <v>0.163551404095592</v>
      </c>
      <c r="M211" s="0" t="n">
        <v>0.130841123276474</v>
      </c>
      <c r="N211" s="0" t="n">
        <v>1.94299068065563</v>
      </c>
    </row>
    <row r="212" customFormat="false" ht="12" hidden="false" customHeight="false" outlineLevel="0" collapsed="false">
      <c r="A212" s="0" t="n">
        <v>210</v>
      </c>
      <c r="B212" s="0" t="s">
        <v>467</v>
      </c>
      <c r="C212" s="0" t="n">
        <v>0</v>
      </c>
      <c r="D212" s="0" t="s">
        <v>468</v>
      </c>
      <c r="E212" s="0" t="s">
        <v>18</v>
      </c>
      <c r="F212" s="0" t="n">
        <v>1.27</v>
      </c>
      <c r="G212" s="0" t="n">
        <v>35.2</v>
      </c>
      <c r="H212" s="0" t="n">
        <v>359.882255916328</v>
      </c>
      <c r="I212" s="0" t="n">
        <v>0.236803141646789</v>
      </c>
      <c r="J212" s="0" t="n">
        <v>0.0830472300863455</v>
      </c>
      <c r="L212" s="0" t="n">
        <v>0.16347879938257</v>
      </c>
      <c r="M212" s="0" t="n">
        <v>0.130783039506056</v>
      </c>
      <c r="N212" s="0" t="n">
        <v>1.94212813666493</v>
      </c>
    </row>
    <row r="213" customFormat="false" ht="12" hidden="false" customHeight="false" outlineLevel="0" collapsed="false">
      <c r="A213" s="0" t="n">
        <v>211</v>
      </c>
      <c r="B213" s="0" t="s">
        <v>469</v>
      </c>
      <c r="C213" s="0" t="n">
        <v>0</v>
      </c>
      <c r="D213" s="0" t="s">
        <v>470</v>
      </c>
      <c r="E213" s="0" t="s">
        <v>31</v>
      </c>
      <c r="F213" s="0" t="n">
        <v>3.7</v>
      </c>
      <c r="G213" s="0" t="n">
        <v>63.9</v>
      </c>
      <c r="H213" s="0" t="n">
        <v>359.723390765656</v>
      </c>
      <c r="I213" s="0" t="n">
        <v>0.236698608105168</v>
      </c>
      <c r="J213" s="0" t="n">
        <v>0.241841818141448</v>
      </c>
      <c r="L213" s="0" t="n">
        <v>0.163406633879357</v>
      </c>
      <c r="M213" s="0" t="n">
        <v>0.130725307103485</v>
      </c>
      <c r="N213" s="0" t="n">
        <v>1.94127081048676</v>
      </c>
    </row>
    <row r="214" customFormat="false" ht="12" hidden="false" customHeight="false" outlineLevel="0" collapsed="false">
      <c r="A214" s="0" t="n">
        <v>212</v>
      </c>
      <c r="B214" s="0" t="s">
        <v>471</v>
      </c>
      <c r="C214" s="0" t="n">
        <v>0</v>
      </c>
      <c r="D214" s="0" t="s">
        <v>472</v>
      </c>
      <c r="E214" s="0" t="s">
        <v>31</v>
      </c>
      <c r="F214" s="0" t="n">
        <v>2.3</v>
      </c>
      <c r="G214" s="0" t="n">
        <v>44.9</v>
      </c>
      <c r="H214" s="0" t="n">
        <v>359.565481938767</v>
      </c>
      <c r="I214" s="0" t="n">
        <v>0.236594703826237</v>
      </c>
      <c r="J214" s="0" t="n">
        <v>0.15026811056891</v>
      </c>
      <c r="L214" s="0" t="n">
        <v>0.163334902792293</v>
      </c>
      <c r="M214" s="0" t="n">
        <v>0.130667922233835</v>
      </c>
      <c r="N214" s="0" t="n">
        <v>1.94041864517245</v>
      </c>
    </row>
    <row r="215" customFormat="false" ht="12" hidden="false" customHeight="false" outlineLevel="0" collapsed="false">
      <c r="A215" s="0" t="n">
        <v>213</v>
      </c>
      <c r="B215" s="0" t="s">
        <v>473</v>
      </c>
      <c r="C215" s="0" t="n">
        <v>0</v>
      </c>
      <c r="D215" s="0" t="s">
        <v>474</v>
      </c>
      <c r="E215" s="0" t="s">
        <v>55</v>
      </c>
      <c r="F215" s="0" t="n">
        <v>2.15</v>
      </c>
      <c r="G215" s="0" t="n">
        <v>52.7</v>
      </c>
      <c r="H215" s="0" t="n">
        <v>359.408519048312</v>
      </c>
      <c r="I215" s="0" t="n">
        <v>0.236491421975102</v>
      </c>
      <c r="J215" s="0" t="n">
        <v>0.14040669720646</v>
      </c>
      <c r="L215" s="0" t="n">
        <v>0.16326360140286</v>
      </c>
      <c r="M215" s="0" t="n">
        <v>0.130610881122288</v>
      </c>
      <c r="N215" s="0" t="n">
        <v>1.93957158466598</v>
      </c>
    </row>
    <row r="216" customFormat="false" ht="12" hidden="false" customHeight="false" outlineLevel="0" collapsed="false">
      <c r="A216" s="0" t="n">
        <v>214</v>
      </c>
      <c r="B216" s="0" t="s">
        <v>475</v>
      </c>
      <c r="C216" s="0" t="n">
        <v>0</v>
      </c>
      <c r="D216" s="0" t="s">
        <v>476</v>
      </c>
      <c r="E216" s="0" t="s">
        <v>24</v>
      </c>
      <c r="F216" s="0" t="n">
        <v>0.79</v>
      </c>
      <c r="G216" s="0" t="n">
        <v>27</v>
      </c>
      <c r="H216" s="0" t="n">
        <v>359.25249186898</v>
      </c>
      <c r="I216" s="0" t="n">
        <v>0.236388755823491</v>
      </c>
      <c r="J216" s="0" t="n">
        <v>0.0515689011209017</v>
      </c>
      <c r="L216" s="0" t="n">
        <v>0.163192725066145</v>
      </c>
      <c r="M216" s="0" t="n">
        <v>0.130554180052916</v>
      </c>
      <c r="N216" s="0" t="n">
        <v>1.9387295737858</v>
      </c>
    </row>
    <row r="217" customFormat="false" ht="12" hidden="false" customHeight="false" outlineLevel="0" collapsed="false">
      <c r="A217" s="0" t="n">
        <v>215</v>
      </c>
      <c r="B217" s="0" t="s">
        <v>477</v>
      </c>
      <c r="C217" s="0" t="n">
        <v>0</v>
      </c>
      <c r="D217" s="0" t="s">
        <v>478</v>
      </c>
      <c r="E217" s="0" t="s">
        <v>397</v>
      </c>
      <c r="F217" s="0" t="n">
        <v>1.04</v>
      </c>
      <c r="G217" s="0" t="n">
        <v>41.3</v>
      </c>
      <c r="H217" s="0" t="n">
        <v>359.09739033422</v>
      </c>
      <c r="I217" s="0" t="n">
        <v>0.236286698747595</v>
      </c>
      <c r="J217" s="0" t="n">
        <v>0.0678588639910905</v>
      </c>
      <c r="L217" s="0" t="n">
        <v>0.163122269209352</v>
      </c>
      <c r="M217" s="0" t="n">
        <v>0.130497815367482</v>
      </c>
      <c r="N217" s="0" t="n">
        <v>1.9378925582071</v>
      </c>
    </row>
    <row r="218" customFormat="false" ht="12" hidden="false" customHeight="false" outlineLevel="0" collapsed="false">
      <c r="A218" s="0" t="n">
        <v>216</v>
      </c>
      <c r="B218" s="0" t="s">
        <v>479</v>
      </c>
      <c r="C218" s="0" t="n">
        <v>0</v>
      </c>
      <c r="D218" s="0" t="s">
        <v>480</v>
      </c>
      <c r="E218" s="0" t="s">
        <v>24</v>
      </c>
      <c r="F218" s="0" t="n">
        <v>0.96</v>
      </c>
      <c r="G218" s="0" t="n">
        <v>26.6</v>
      </c>
      <c r="H218" s="0" t="n">
        <v>358.943204533036</v>
      </c>
      <c r="I218" s="0" t="n">
        <v>0.236185244225964</v>
      </c>
      <c r="J218" s="0" t="n">
        <v>0.0626120560628544</v>
      </c>
      <c r="L218" s="0" t="n">
        <v>0.16305222933035</v>
      </c>
      <c r="M218" s="0" t="n">
        <v>0.13044178346428</v>
      </c>
      <c r="N218" s="0" t="n">
        <v>1.93706048444456</v>
      </c>
    </row>
    <row r="219" customFormat="false" ht="12" hidden="false" customHeight="false" outlineLevel="0" collapsed="false">
      <c r="A219" s="0" t="n">
        <v>217</v>
      </c>
      <c r="B219" s="0" t="s">
        <v>481</v>
      </c>
      <c r="C219" s="0" t="n">
        <v>0</v>
      </c>
      <c r="D219" s="0" t="s">
        <v>482</v>
      </c>
      <c r="E219" s="0" t="s">
        <v>55</v>
      </c>
      <c r="F219" s="0" t="n">
        <v>3.7</v>
      </c>
      <c r="G219" s="0" t="n">
        <v>61.6</v>
      </c>
      <c r="H219" s="0" t="n">
        <v>358.789924706863</v>
      </c>
      <c r="I219" s="0" t="n">
        <v>0.236084385837443</v>
      </c>
      <c r="J219" s="0" t="n">
        <v>0.241214249474447</v>
      </c>
      <c r="L219" s="0" t="n">
        <v>0.162982600996248</v>
      </c>
      <c r="M219" s="0" t="n">
        <v>0.130386080796999</v>
      </c>
      <c r="N219" s="0" t="n">
        <v>1.93623329983543</v>
      </c>
    </row>
    <row r="220" customFormat="false" ht="12" hidden="false" customHeight="false" outlineLevel="0" collapsed="false">
      <c r="A220" s="0" t="n">
        <v>218</v>
      </c>
      <c r="B220" s="0" t="s">
        <v>483</v>
      </c>
      <c r="C220" s="0" t="n">
        <v>0</v>
      </c>
      <c r="D220" s="0" t="s">
        <v>484</v>
      </c>
      <c r="E220" s="0" t="s">
        <v>18</v>
      </c>
      <c r="F220" s="0" t="n">
        <v>4.43</v>
      </c>
      <c r="G220" s="0" t="n">
        <v>65.5</v>
      </c>
      <c r="H220" s="0" t="n">
        <v>358.637541246523</v>
      </c>
      <c r="I220" s="0" t="n">
        <v>0.235984117259179</v>
      </c>
      <c r="J220" s="0" t="n">
        <v>0.288682509080053</v>
      </c>
      <c r="L220" s="0" t="n">
        <v>0.162913379842016</v>
      </c>
      <c r="M220" s="0" t="n">
        <v>0.130330703873613</v>
      </c>
      <c r="N220" s="0" t="n">
        <v>1.93541095252315</v>
      </c>
    </row>
    <row r="221" customFormat="false" ht="12" hidden="false" customHeight="false" outlineLevel="0" collapsed="false">
      <c r="A221" s="0" t="n">
        <v>219</v>
      </c>
      <c r="B221" s="0" t="s">
        <v>485</v>
      </c>
      <c r="C221" s="0" t="n">
        <v>0</v>
      </c>
      <c r="D221" s="0" t="s">
        <v>486</v>
      </c>
      <c r="E221" s="0" t="s">
        <v>31</v>
      </c>
      <c r="F221" s="0" t="n">
        <v>5.5</v>
      </c>
      <c r="G221" s="0" t="n">
        <v>46.1</v>
      </c>
      <c r="H221" s="0" t="n">
        <v>358.486044689252</v>
      </c>
      <c r="I221" s="0" t="n">
        <v>0.235884432264654</v>
      </c>
      <c r="J221" s="0" t="n">
        <v>0.358258035452093</v>
      </c>
      <c r="L221" s="0" t="n">
        <v>0.162844561569133</v>
      </c>
      <c r="M221" s="0" t="n">
        <v>0.130275649255307</v>
      </c>
      <c r="N221" s="0" t="n">
        <v>1.9345933914413</v>
      </c>
    </row>
    <row r="222" customFormat="false" ht="12" hidden="false" customHeight="false" outlineLevel="0" collapsed="false">
      <c r="A222" s="0" t="n">
        <v>220</v>
      </c>
      <c r="B222" s="0" t="s">
        <v>487</v>
      </c>
      <c r="C222" s="0" t="s">
        <v>488</v>
      </c>
      <c r="D222" s="0" t="s">
        <v>489</v>
      </c>
      <c r="E222" s="0" t="s">
        <v>154</v>
      </c>
      <c r="F222" s="0" t="n">
        <v>3.95</v>
      </c>
      <c r="G222" s="0" t="n">
        <v>38.9</v>
      </c>
      <c r="H222" s="0" t="n">
        <v>358.335425715799</v>
      </c>
      <c r="I222" s="0" t="n">
        <v>0.235785324721787</v>
      </c>
      <c r="J222" s="0" t="n">
        <v>0.257186304271949</v>
      </c>
      <c r="L222" s="0" t="n">
        <v>0.162776141944271</v>
      </c>
      <c r="M222" s="0" t="n">
        <v>0.130220913555417</v>
      </c>
      <c r="N222" s="0" t="n">
        <v>1.93378056629794</v>
      </c>
    </row>
    <row r="223" customFormat="false" ht="12" hidden="false" customHeight="false" outlineLevel="0" collapsed="false">
      <c r="A223" s="0" t="n">
        <v>221</v>
      </c>
      <c r="B223" s="0" t="s">
        <v>490</v>
      </c>
      <c r="C223" s="0" t="n">
        <v>0</v>
      </c>
      <c r="D223" s="0" t="s">
        <v>491</v>
      </c>
      <c r="E223" s="0" t="s">
        <v>55</v>
      </c>
      <c r="F223" s="0" t="n">
        <v>4.9</v>
      </c>
      <c r="G223" s="0" t="n">
        <v>68.9</v>
      </c>
      <c r="H223" s="0" t="n">
        <v>358.185675147603</v>
      </c>
      <c r="I223" s="0" t="n">
        <v>0.235686788591069</v>
      </c>
      <c r="J223" s="0" t="n">
        <v>0.3189079089241</v>
      </c>
      <c r="L223" s="0" t="n">
        <v>0.16270811679801</v>
      </c>
      <c r="M223" s="0" t="n">
        <v>0.130166493438408</v>
      </c>
      <c r="N223" s="0" t="n">
        <v>1.93297242756036</v>
      </c>
    </row>
    <row r="224" customFormat="false" ht="12" hidden="false" customHeight="false" outlineLevel="0" collapsed="false">
      <c r="A224" s="0" t="n">
        <v>222</v>
      </c>
      <c r="B224" s="0" t="s">
        <v>492</v>
      </c>
      <c r="C224" s="0" t="s">
        <v>493</v>
      </c>
      <c r="D224" s="0" t="s">
        <v>494</v>
      </c>
      <c r="E224" s="0" t="s">
        <v>18</v>
      </c>
      <c r="F224" s="0" t="n">
        <v>5.22</v>
      </c>
      <c r="G224" s="0" t="n">
        <v>56.1</v>
      </c>
      <c r="H224" s="0" t="n">
        <v>358.036783944027</v>
      </c>
      <c r="I224" s="0" t="n">
        <v>0.235588817923744</v>
      </c>
      <c r="J224" s="0" t="n">
        <v>0.339593326465241</v>
      </c>
      <c r="L224" s="0" t="n">
        <v>0.162640482023583</v>
      </c>
      <c r="M224" s="0" t="n">
        <v>0.130112385618866</v>
      </c>
      <c r="N224" s="0" t="n">
        <v>1.93216892644016</v>
      </c>
    </row>
    <row r="225" customFormat="false" ht="12" hidden="false" customHeight="false" outlineLevel="0" collapsed="false">
      <c r="A225" s="0" t="n">
        <v>223</v>
      </c>
      <c r="B225" s="0" t="s">
        <v>495</v>
      </c>
      <c r="C225" s="0" t="n">
        <v>0</v>
      </c>
      <c r="D225" s="0" t="s">
        <v>496</v>
      </c>
      <c r="E225" s="0" t="s">
        <v>21</v>
      </c>
      <c r="F225" s="0" t="n">
        <v>2.36</v>
      </c>
      <c r="G225" s="0" t="n">
        <v>57.3</v>
      </c>
      <c r="H225" s="0" t="n">
        <v>357.888743199668</v>
      </c>
      <c r="I225" s="0" t="n">
        <v>0.235491406860043</v>
      </c>
      <c r="J225" s="0" t="n">
        <v>0.153469132495418</v>
      </c>
      <c r="L225" s="0" t="n">
        <v>0.162573233575654</v>
      </c>
      <c r="M225" s="0" t="n">
        <v>0.130058586860523</v>
      </c>
      <c r="N225" s="0" t="n">
        <v>1.93137001487877</v>
      </c>
    </row>
    <row r="226" customFormat="false" ht="12" hidden="false" customHeight="false" outlineLevel="0" collapsed="false">
      <c r="A226" s="0" t="n">
        <v>224</v>
      </c>
      <c r="B226" s="0" t="s">
        <v>497</v>
      </c>
      <c r="C226" s="0" t="n">
        <v>0</v>
      </c>
      <c r="D226" s="0" t="s">
        <v>498</v>
      </c>
      <c r="E226" s="0" t="s">
        <v>397</v>
      </c>
      <c r="F226" s="0" t="n">
        <v>1.18</v>
      </c>
      <c r="G226" s="0" t="n">
        <v>39.2</v>
      </c>
      <c r="H226" s="0" t="n">
        <v>357.741544141728</v>
      </c>
      <c r="I226" s="0" t="n">
        <v>0.235394549627449</v>
      </c>
      <c r="J226" s="0" t="n">
        <v>0.0767030054454266</v>
      </c>
      <c r="L226" s="0" t="n">
        <v>0.162506367469124</v>
      </c>
      <c r="M226" s="0" t="n">
        <v>0.130005093975299</v>
      </c>
      <c r="N226" s="0" t="n">
        <v>1.9305756455332</v>
      </c>
    </row>
    <row r="227" customFormat="false" ht="12" hidden="false" customHeight="false" outlineLevel="0" collapsed="false">
      <c r="A227" s="0" t="n">
        <v>225</v>
      </c>
      <c r="B227" s="0" t="s">
        <v>499</v>
      </c>
      <c r="C227" s="0" t="s">
        <v>500</v>
      </c>
      <c r="D227" s="0" t="s">
        <v>501</v>
      </c>
      <c r="E227" s="0" t="s">
        <v>55</v>
      </c>
      <c r="F227" s="0" t="n">
        <v>8.4</v>
      </c>
      <c r="G227" s="0" t="n">
        <v>65.7</v>
      </c>
      <c r="H227" s="0" t="n">
        <v>357.595178127444</v>
      </c>
      <c r="I227" s="0" t="n">
        <v>0.23529824053901</v>
      </c>
      <c r="J227" s="0" t="n">
        <v>0.545797996053958</v>
      </c>
      <c r="L227" s="0" t="n">
        <v>0.162439879777964</v>
      </c>
      <c r="M227" s="0" t="n">
        <v>0.129951903822371</v>
      </c>
      <c r="N227" s="0" t="n">
        <v>1.92978577176221</v>
      </c>
    </row>
    <row r="228" customFormat="false" ht="12" hidden="false" customHeight="false" outlineLevel="0" collapsed="false">
      <c r="A228" s="0" t="n">
        <v>226</v>
      </c>
      <c r="B228" s="0" t="s">
        <v>502</v>
      </c>
      <c r="C228" s="0" t="n">
        <v>0</v>
      </c>
      <c r="D228" s="0" t="s">
        <v>503</v>
      </c>
      <c r="E228" s="0" t="s">
        <v>40</v>
      </c>
      <c r="F228" s="0" t="n">
        <v>2.49</v>
      </c>
      <c r="G228" s="0" t="n">
        <v>53.5</v>
      </c>
      <c r="H228" s="0" t="n">
        <v>357.449636641588</v>
      </c>
      <c r="I228" s="0" t="n">
        <v>0.235202473991691</v>
      </c>
      <c r="J228" s="0" t="n">
        <v>0.16172427156754</v>
      </c>
      <c r="L228" s="0" t="n">
        <v>0.162373766634076</v>
      </c>
      <c r="M228" s="0" t="n">
        <v>0.129899013307261</v>
      </c>
      <c r="N228" s="0" t="n">
        <v>1.92900034761282</v>
      </c>
    </row>
    <row r="229" customFormat="false" ht="12" hidden="false" customHeight="false" outlineLevel="0" collapsed="false">
      <c r="A229" s="0" t="n">
        <v>227</v>
      </c>
      <c r="B229" s="0" t="s">
        <v>504</v>
      </c>
      <c r="C229" s="0" t="n">
        <v>0</v>
      </c>
      <c r="D229" s="0" t="s">
        <v>505</v>
      </c>
      <c r="E229" s="0" t="s">
        <v>15</v>
      </c>
      <c r="F229" s="0" t="n">
        <v>3.64</v>
      </c>
      <c r="G229" s="0" t="n">
        <v>46.6</v>
      </c>
      <c r="H229" s="0" t="n">
        <v>357.304911294018</v>
      </c>
      <c r="I229" s="0" t="n">
        <v>0.235107244464763</v>
      </c>
      <c r="J229" s="0" t="n">
        <v>0.236320483273326</v>
      </c>
      <c r="L229" s="0" t="n">
        <v>0.162308024226185</v>
      </c>
      <c r="M229" s="0" t="n">
        <v>0.129846419380948</v>
      </c>
      <c r="N229" s="0" t="n">
        <v>1.92821932780708</v>
      </c>
    </row>
    <row r="230" customFormat="false" ht="12" hidden="false" customHeight="false" outlineLevel="0" collapsed="false">
      <c r="A230" s="0" t="n">
        <v>228</v>
      </c>
      <c r="B230" s="0" t="s">
        <v>506</v>
      </c>
      <c r="C230" s="0" t="n">
        <v>0</v>
      </c>
      <c r="D230" s="0" t="s">
        <v>507</v>
      </c>
      <c r="E230" s="0" t="s">
        <v>49</v>
      </c>
      <c r="F230" s="0" t="n">
        <v>1.6</v>
      </c>
      <c r="G230" s="0" t="n">
        <v>34.2</v>
      </c>
      <c r="H230" s="0" t="n">
        <v>357.160993817289</v>
      </c>
      <c r="I230" s="0" t="n">
        <v>0.235012546518234</v>
      </c>
      <c r="J230" s="0" t="n">
        <v>0.103835295231202</v>
      </c>
      <c r="L230" s="0" t="n">
        <v>0.162242648798753</v>
      </c>
      <c r="M230" s="0" t="n">
        <v>0.129794119039002</v>
      </c>
      <c r="N230" s="0" t="n">
        <v>1.92744266772918</v>
      </c>
    </row>
    <row r="231" customFormat="false" ht="12" hidden="false" customHeight="false" outlineLevel="0" collapsed="false">
      <c r="A231" s="0" t="n">
        <v>229</v>
      </c>
      <c r="B231" s="0" t="s">
        <v>508</v>
      </c>
      <c r="C231" s="0" t="n">
        <v>0</v>
      </c>
      <c r="D231" s="0" t="s">
        <v>509</v>
      </c>
      <c r="E231" s="0" t="s">
        <v>40</v>
      </c>
      <c r="F231" s="0" t="n">
        <v>9.67</v>
      </c>
      <c r="G231" s="0" t="n">
        <v>67</v>
      </c>
      <c r="H231" s="0" t="n">
        <v>357.017876064321</v>
      </c>
      <c r="I231" s="0" t="n">
        <v>0.234918374791313</v>
      </c>
      <c r="J231" s="0" t="n">
        <v>0.627303098565744</v>
      </c>
      <c r="L231" s="0" t="n">
        <v>0.162177636650916</v>
      </c>
      <c r="M231" s="0" t="n">
        <v>0.129742109320733</v>
      </c>
      <c r="N231" s="0" t="n">
        <v>1.92667032341289</v>
      </c>
    </row>
    <row r="232" customFormat="false" ht="12" hidden="false" customHeight="false" outlineLevel="0" collapsed="false">
      <c r="A232" s="0" t="n">
        <v>230</v>
      </c>
      <c r="B232" s="0" t="s">
        <v>510</v>
      </c>
      <c r="C232" s="0" t="n">
        <v>0</v>
      </c>
      <c r="D232" s="0" t="s">
        <v>511</v>
      </c>
      <c r="E232" s="0" t="s">
        <v>31</v>
      </c>
      <c r="F232" s="0" t="n">
        <v>5.69</v>
      </c>
      <c r="G232" s="0" t="n">
        <v>57.1</v>
      </c>
      <c r="H232" s="0" t="n">
        <v>356.875550006125</v>
      </c>
      <c r="I232" s="0" t="n">
        <v>0.234824724000908</v>
      </c>
      <c r="J232" s="0" t="n">
        <v>0.368969151892296</v>
      </c>
      <c r="L232" s="0" t="n">
        <v>0.162112984135455</v>
      </c>
      <c r="M232" s="0" t="n">
        <v>0.129690387308364</v>
      </c>
      <c r="N232" s="0" t="n">
        <v>1.92590225152921</v>
      </c>
    </row>
    <row r="233" customFormat="false" ht="12" hidden="false" customHeight="false" outlineLevel="0" collapsed="false">
      <c r="A233" s="0" t="n">
        <v>231</v>
      </c>
      <c r="B233" s="0" t="s">
        <v>512</v>
      </c>
      <c r="C233" s="0" t="n">
        <v>0</v>
      </c>
      <c r="D233" s="0" t="s">
        <v>513</v>
      </c>
      <c r="E233" s="0" t="s">
        <v>18</v>
      </c>
      <c r="F233" s="0" t="n">
        <v>4.39</v>
      </c>
      <c r="G233" s="0" t="n">
        <v>62.2</v>
      </c>
      <c r="H233" s="0" t="n">
        <v>356.73400772957</v>
      </c>
      <c r="I233" s="0" t="n">
        <v>0.234731588940168</v>
      </c>
      <c r="J233" s="0" t="n">
        <v>0.284557495527062</v>
      </c>
      <c r="L233" s="0" t="n">
        <v>0.16204868765778</v>
      </c>
      <c r="M233" s="0" t="n">
        <v>0.129638950126224</v>
      </c>
      <c r="N233" s="0" t="n">
        <v>1.92513840937443</v>
      </c>
    </row>
    <row r="234" customFormat="false" ht="12" hidden="false" customHeight="false" outlineLevel="0" collapsed="false">
      <c r="A234" s="0" t="n">
        <v>232</v>
      </c>
      <c r="B234" s="0" t="s">
        <v>514</v>
      </c>
      <c r="C234" s="0" t="n">
        <v>0</v>
      </c>
      <c r="D234" s="0" t="s">
        <v>515</v>
      </c>
      <c r="E234" s="0" t="s">
        <v>74</v>
      </c>
      <c r="F234" s="0" t="n">
        <v>2.3</v>
      </c>
      <c r="G234" s="0" t="n">
        <v>27</v>
      </c>
      <c r="H234" s="0" t="n">
        <v>356.593241435218</v>
      </c>
      <c r="I234" s="0" t="n">
        <v>0.234638964477048</v>
      </c>
      <c r="J234" s="0" t="n">
        <v>0.149025964180951</v>
      </c>
      <c r="L234" s="0" t="n">
        <v>0.161984743674947</v>
      </c>
      <c r="M234" s="0" t="n">
        <v>0.129587794939958</v>
      </c>
      <c r="N234" s="0" t="n">
        <v>1.92437875485837</v>
      </c>
    </row>
    <row r="235" customFormat="false" ht="12" hidden="false" customHeight="false" outlineLevel="0" collapsed="false">
      <c r="A235" s="0" t="n">
        <v>233</v>
      </c>
      <c r="B235" s="0" t="s">
        <v>516</v>
      </c>
      <c r="C235" s="0" t="n">
        <v>0</v>
      </c>
      <c r="D235" s="0" t="s">
        <v>517</v>
      </c>
      <c r="E235" s="0" t="s">
        <v>40</v>
      </c>
      <c r="F235" s="0" t="n">
        <v>5.08</v>
      </c>
      <c r="G235" s="0" t="n">
        <v>65.4</v>
      </c>
      <c r="H235" s="0" t="n">
        <v>356.453243435193</v>
      </c>
      <c r="I235" s="0" t="n">
        <v>0.234546845552914</v>
      </c>
      <c r="J235" s="0" t="n">
        <v>0.32902377414761</v>
      </c>
      <c r="L235" s="0" t="n">
        <v>0.16192114869469</v>
      </c>
      <c r="M235" s="0" t="n">
        <v>0.129536918955752</v>
      </c>
      <c r="N235" s="0" t="n">
        <v>1.92362324649292</v>
      </c>
    </row>
    <row r="236" customFormat="false" ht="12" hidden="false" customHeight="false" outlineLevel="0" collapsed="false">
      <c r="A236" s="0" t="n">
        <v>234</v>
      </c>
      <c r="B236" s="0" t="s">
        <v>518</v>
      </c>
      <c r="C236" s="0" t="n">
        <v>0</v>
      </c>
      <c r="D236" s="0" t="s">
        <v>519</v>
      </c>
      <c r="E236" s="0" t="s">
        <v>24</v>
      </c>
      <c r="F236" s="0" t="n">
        <v>3.01</v>
      </c>
      <c r="G236" s="0" t="n">
        <v>47.7</v>
      </c>
      <c r="H236" s="0" t="n">
        <v>356.314006151114</v>
      </c>
      <c r="I236" s="0" t="n">
        <v>0.234455227181176</v>
      </c>
      <c r="J236" s="0" t="n">
        <v>0.194876910726474</v>
      </c>
      <c r="L236" s="0" t="n">
        <v>0.16185789927448</v>
      </c>
      <c r="M236" s="0" t="n">
        <v>0.129486319419584</v>
      </c>
      <c r="N236" s="0" t="n">
        <v>1.92287184338082</v>
      </c>
    </row>
    <row r="237" customFormat="false" ht="12" hidden="false" customHeight="false" outlineLevel="0" collapsed="false">
      <c r="A237" s="0" t="n">
        <v>235</v>
      </c>
      <c r="B237" s="0" t="s">
        <v>520</v>
      </c>
      <c r="C237" s="0" t="n">
        <v>0</v>
      </c>
      <c r="D237" s="0" t="s">
        <v>521</v>
      </c>
      <c r="E237" s="0" t="s">
        <v>31</v>
      </c>
      <c r="F237" s="0" t="n">
        <v>1.4</v>
      </c>
      <c r="G237" s="0" t="n">
        <v>44.4</v>
      </c>
      <c r="H237" s="0" t="n">
        <v>356.175522112058</v>
      </c>
      <c r="I237" s="0" t="n">
        <v>0.234364104445956</v>
      </c>
      <c r="J237" s="0" t="n">
        <v>0.0906051955315381</v>
      </c>
      <c r="L237" s="0" t="n">
        <v>0.161794992020604</v>
      </c>
      <c r="M237" s="0" t="n">
        <v>0.129435993616483</v>
      </c>
      <c r="N237" s="0" t="n">
        <v>1.92212450520477</v>
      </c>
    </row>
    <row r="238" customFormat="false" ht="12" hidden="false" customHeight="false" outlineLevel="0" collapsed="false">
      <c r="A238" s="0" t="n">
        <v>236</v>
      </c>
      <c r="B238" s="0" t="s">
        <v>522</v>
      </c>
      <c r="C238" s="0" t="s">
        <v>523</v>
      </c>
      <c r="D238" s="0" t="s">
        <v>524</v>
      </c>
      <c r="E238" s="0" t="s">
        <v>341</v>
      </c>
      <c r="F238" s="0" t="n">
        <v>3.24</v>
      </c>
      <c r="G238" s="0" t="n">
        <v>66.6</v>
      </c>
      <c r="H238" s="0" t="n">
        <v>356.03778395259</v>
      </c>
      <c r="I238" s="0" t="n">
        <v>0.234273472500783</v>
      </c>
      <c r="J238" s="0" t="n">
        <v>0.209605220969095</v>
      </c>
      <c r="L238" s="0" t="n">
        <v>0.161732423587265</v>
      </c>
      <c r="M238" s="0" t="n">
        <v>0.129385938869812</v>
      </c>
      <c r="N238" s="0" t="n">
        <v>1.92138119221671</v>
      </c>
    </row>
    <row r="239" customFormat="false" ht="12" hidden="false" customHeight="false" outlineLevel="0" collapsed="false">
      <c r="A239" s="0" t="n">
        <v>237</v>
      </c>
      <c r="B239" s="0" t="s">
        <v>525</v>
      </c>
      <c r="C239" s="0" t="n">
        <v>0</v>
      </c>
      <c r="D239" s="0" t="s">
        <v>526</v>
      </c>
      <c r="E239" s="0" t="s">
        <v>40</v>
      </c>
      <c r="F239" s="0" t="n">
        <v>4.4</v>
      </c>
      <c r="G239" s="0" t="n">
        <v>65.6</v>
      </c>
      <c r="H239" s="0" t="n">
        <v>355.900784410815</v>
      </c>
      <c r="I239" s="0" t="n">
        <v>0.234183326567321</v>
      </c>
      <c r="J239" s="0" t="n">
        <v>0.284539535589237</v>
      </c>
      <c r="L239" s="0" t="n">
        <v>0.161670190675703</v>
      </c>
      <c r="M239" s="0" t="n">
        <v>0.129336152540562</v>
      </c>
      <c r="N239" s="0" t="n">
        <v>1.92064186522735</v>
      </c>
    </row>
    <row r="240" customFormat="false" ht="12" hidden="false" customHeight="false" outlineLevel="0" collapsed="false">
      <c r="A240" s="0" t="n">
        <v>238</v>
      </c>
      <c r="B240" s="0" t="s">
        <v>527</v>
      </c>
      <c r="C240" s="0" t="n">
        <v>0</v>
      </c>
      <c r="D240" s="0" t="s">
        <v>528</v>
      </c>
      <c r="E240" s="0" t="s">
        <v>31</v>
      </c>
      <c r="F240" s="0" t="n">
        <v>3.6</v>
      </c>
      <c r="G240" s="0" t="n">
        <v>40.4</v>
      </c>
      <c r="H240" s="0" t="n">
        <v>355.764516326496</v>
      </c>
      <c r="I240" s="0" t="n">
        <v>0.234093661934118</v>
      </c>
      <c r="J240" s="0" t="n">
        <v>0.232715937648</v>
      </c>
      <c r="L240" s="0" t="n">
        <v>0.161608290033333</v>
      </c>
      <c r="M240" s="0" t="n">
        <v>0.129286632026667</v>
      </c>
      <c r="N240" s="0" t="n">
        <v>1.919906485596</v>
      </c>
    </row>
    <row r="241" customFormat="false" ht="12" hidden="false" customHeight="false" outlineLevel="0" collapsed="false">
      <c r="A241" s="0" t="n">
        <v>239</v>
      </c>
      <c r="B241" s="0" t="s">
        <v>529</v>
      </c>
      <c r="C241" s="0" t="s">
        <v>530</v>
      </c>
      <c r="D241" s="0" t="s">
        <v>531</v>
      </c>
      <c r="E241" s="0" t="s">
        <v>67</v>
      </c>
      <c r="F241" s="0" t="n">
        <v>4.28</v>
      </c>
      <c r="G241" s="0" t="n">
        <v>61.1</v>
      </c>
      <c r="H241" s="0" t="n">
        <v>355.628972639196</v>
      </c>
      <c r="I241" s="0" t="n">
        <v>0.234004473955395</v>
      </c>
      <c r="J241" s="0" t="n">
        <v>0.276567981991378</v>
      </c>
      <c r="L241" s="0" t="n">
        <v>0.161546718452908</v>
      </c>
      <c r="M241" s="0" t="n">
        <v>0.129237374762326</v>
      </c>
      <c r="N241" s="0" t="n">
        <v>1.91917501522055</v>
      </c>
    </row>
    <row r="242" customFormat="false" ht="12" hidden="false" customHeight="false" outlineLevel="0" collapsed="false">
      <c r="A242" s="0" t="n">
        <v>240</v>
      </c>
      <c r="B242" s="0" t="s">
        <v>532</v>
      </c>
      <c r="C242" s="0" t="n">
        <v>0</v>
      </c>
      <c r="D242" s="0" t="s">
        <v>533</v>
      </c>
      <c r="E242" s="0" t="s">
        <v>18</v>
      </c>
      <c r="F242" s="0" t="n">
        <v>1.2</v>
      </c>
      <c r="G242" s="0" t="n">
        <v>31.1</v>
      </c>
      <c r="H242" s="0" t="n">
        <v>355.494146386471</v>
      </c>
      <c r="I242" s="0" t="n">
        <v>0.233915758049854</v>
      </c>
      <c r="J242" s="0" t="n">
        <v>0.0775130269304127</v>
      </c>
      <c r="L242" s="0" t="n">
        <v>0.161485472771693</v>
      </c>
      <c r="M242" s="0" t="n">
        <v>0.129188378217354</v>
      </c>
      <c r="N242" s="0" t="n">
        <v>1.91844741652771</v>
      </c>
    </row>
    <row r="243" customFormat="false" ht="12" hidden="false" customHeight="false" outlineLevel="0" collapsed="false">
      <c r="A243" s="0" t="n">
        <v>241</v>
      </c>
      <c r="B243" s="0" t="s">
        <v>534</v>
      </c>
      <c r="C243" s="0" t="n">
        <v>0</v>
      </c>
      <c r="D243" s="0" t="s">
        <v>535</v>
      </c>
      <c r="E243" s="0" t="s">
        <v>18</v>
      </c>
      <c r="F243" s="0" t="n">
        <v>5.5</v>
      </c>
      <c r="G243" s="0" t="n">
        <v>68.2</v>
      </c>
      <c r="H243" s="0" t="n">
        <v>355.360030702103</v>
      </c>
      <c r="I243" s="0" t="n">
        <v>0.233827509699512</v>
      </c>
      <c r="J243" s="0" t="n">
        <v>0.355134009715464</v>
      </c>
      <c r="L243" s="0" t="n">
        <v>0.161424549870666</v>
      </c>
      <c r="M243" s="0" t="n">
        <v>0.129139639896533</v>
      </c>
      <c r="N243" s="0" t="n">
        <v>1.91772365246351</v>
      </c>
    </row>
    <row r="244" customFormat="false" ht="12" hidden="false" customHeight="false" outlineLevel="0" collapsed="false">
      <c r="A244" s="0" t="n">
        <v>242</v>
      </c>
      <c r="B244" s="0" t="s">
        <v>536</v>
      </c>
      <c r="C244" s="0" t="n">
        <v>0</v>
      </c>
      <c r="D244" s="0" t="s">
        <v>537</v>
      </c>
      <c r="E244" s="0" t="s">
        <v>142</v>
      </c>
      <c r="F244" s="0" t="n">
        <v>1.4</v>
      </c>
      <c r="G244" s="0" t="n">
        <v>47</v>
      </c>
      <c r="H244" s="0" t="n">
        <v>355.226618814372</v>
      </c>
      <c r="I244" s="0" t="n">
        <v>0.233739724448563</v>
      </c>
      <c r="J244" s="0" t="n">
        <v>0.0903638101372877</v>
      </c>
      <c r="L244" s="0" t="n">
        <v>0.161363946673728</v>
      </c>
      <c r="M244" s="0" t="n">
        <v>0.129091157338982</v>
      </c>
      <c r="N244" s="0" t="n">
        <v>1.91700368648389</v>
      </c>
    </row>
    <row r="245" customFormat="false" ht="12" hidden="false" customHeight="false" outlineLevel="0" collapsed="false">
      <c r="A245" s="0" t="n">
        <v>243</v>
      </c>
      <c r="B245" s="0" t="s">
        <v>538</v>
      </c>
      <c r="C245" s="0" t="n">
        <v>0</v>
      </c>
      <c r="D245" s="0" t="s">
        <v>539</v>
      </c>
      <c r="E245" s="0" t="s">
        <v>154</v>
      </c>
      <c r="F245" s="0" t="n">
        <v>1.52</v>
      </c>
      <c r="G245" s="0" t="n">
        <v>28.2</v>
      </c>
      <c r="H245" s="0" t="n">
        <v>355.09390404436</v>
      </c>
      <c r="I245" s="0" t="n">
        <v>0.233652397902268</v>
      </c>
      <c r="J245" s="0" t="n">
        <v>0.0980726253693394</v>
      </c>
      <c r="L245" s="0" t="n">
        <v>0.16130366014694</v>
      </c>
      <c r="M245" s="0" t="n">
        <v>0.129042928117552</v>
      </c>
      <c r="N245" s="0" t="n">
        <v>1.91628748254565</v>
      </c>
    </row>
    <row r="246" customFormat="false" ht="12" hidden="false" customHeight="false" outlineLevel="0" collapsed="false">
      <c r="A246" s="0" t="n">
        <v>244</v>
      </c>
      <c r="B246" s="0" t="s">
        <v>540</v>
      </c>
      <c r="C246" s="0" t="n">
        <v>0</v>
      </c>
      <c r="D246" s="0" t="s">
        <v>541</v>
      </c>
      <c r="E246" s="0" t="s">
        <v>24</v>
      </c>
      <c r="F246" s="0" t="n">
        <v>5.5</v>
      </c>
      <c r="G246" s="0" t="n">
        <v>35.2</v>
      </c>
      <c r="H246" s="0" t="n">
        <v>354.9618798043</v>
      </c>
      <c r="I246" s="0" t="n">
        <v>0.233565525725866</v>
      </c>
      <c r="J246" s="0" t="n">
        <v>0.354736112055085</v>
      </c>
      <c r="L246" s="0" t="n">
        <v>0.161243687297766</v>
      </c>
      <c r="M246" s="0" t="n">
        <v>0.128994949838213</v>
      </c>
      <c r="N246" s="0" t="n">
        <v>1.91557500509746</v>
      </c>
    </row>
    <row r="247" customFormat="false" ht="12" hidden="false" customHeight="false" outlineLevel="0" collapsed="false">
      <c r="A247" s="0" t="n">
        <v>245</v>
      </c>
      <c r="B247" s="0" t="s">
        <v>542</v>
      </c>
      <c r="C247" s="0" t="n">
        <v>0</v>
      </c>
      <c r="D247" s="0" t="s">
        <v>543</v>
      </c>
      <c r="E247" s="0" t="s">
        <v>74</v>
      </c>
      <c r="F247" s="0" t="n">
        <v>1.8</v>
      </c>
      <c r="G247" s="0" t="n">
        <v>30.3</v>
      </c>
      <c r="H247" s="0" t="n">
        <v>354.830539595957</v>
      </c>
      <c r="I247" s="0" t="n">
        <v>0.233479103643508</v>
      </c>
      <c r="J247" s="0" t="n">
        <v>0.116052498125526</v>
      </c>
      <c r="L247" s="0" t="n">
        <v>0.161184025174342</v>
      </c>
      <c r="M247" s="0" t="n">
        <v>0.128947220139474</v>
      </c>
      <c r="N247" s="0" t="n">
        <v>1.91486621907118</v>
      </c>
    </row>
    <row r="248" customFormat="false" ht="12" hidden="false" customHeight="false" outlineLevel="0" collapsed="false">
      <c r="A248" s="0" t="n">
        <v>246</v>
      </c>
      <c r="B248" s="0" t="s">
        <v>544</v>
      </c>
      <c r="C248" s="0" t="n">
        <v>0</v>
      </c>
      <c r="D248" s="0" t="s">
        <v>545</v>
      </c>
      <c r="E248" s="0" t="s">
        <v>67</v>
      </c>
      <c r="F248" s="0" t="n">
        <v>2.18</v>
      </c>
      <c r="G248" s="0" t="n">
        <v>48.6</v>
      </c>
      <c r="H248" s="0" t="n">
        <v>354.699877009048</v>
      </c>
      <c r="I248" s="0" t="n">
        <v>0.233393127437215</v>
      </c>
      <c r="J248" s="0" t="n">
        <v>0.140500712994067</v>
      </c>
      <c r="L248" s="0" t="n">
        <v>0.161124670864756</v>
      </c>
      <c r="M248" s="0" t="n">
        <v>0.128899736691805</v>
      </c>
      <c r="N248" s="0" t="n">
        <v>1.9141610898733</v>
      </c>
    </row>
    <row r="249" customFormat="false" ht="12" hidden="false" customHeight="false" outlineLevel="0" collapsed="false">
      <c r="A249" s="0" t="n">
        <v>247</v>
      </c>
      <c r="B249" s="0" t="s">
        <v>546</v>
      </c>
      <c r="C249" s="0" t="n">
        <v>0</v>
      </c>
      <c r="D249" s="0" t="s">
        <v>547</v>
      </c>
      <c r="E249" s="0" t="s">
        <v>31</v>
      </c>
      <c r="F249" s="0" t="n">
        <v>4.66</v>
      </c>
      <c r="G249" s="0" t="n">
        <v>52.9</v>
      </c>
      <c r="H249" s="0" t="n">
        <v>354.56988571969</v>
      </c>
      <c r="I249" s="0" t="n">
        <v>0.233307592945863</v>
      </c>
      <c r="J249" s="0" t="n">
        <v>0.300226318469186</v>
      </c>
      <c r="L249" s="0" t="n">
        <v>0.161065621496344</v>
      </c>
      <c r="M249" s="0" t="n">
        <v>0.128852497197076</v>
      </c>
      <c r="N249" s="0" t="n">
        <v>1.91345958337657</v>
      </c>
    </row>
    <row r="250" customFormat="false" ht="12" hidden="false" customHeight="false" outlineLevel="0" collapsed="false">
      <c r="A250" s="0" t="n">
        <v>248</v>
      </c>
      <c r="B250" s="0" t="s">
        <v>548</v>
      </c>
      <c r="C250" s="0" t="n">
        <v>0</v>
      </c>
      <c r="D250" s="0" t="s">
        <v>549</v>
      </c>
      <c r="E250" s="0" t="s">
        <v>24</v>
      </c>
      <c r="F250" s="0" t="n">
        <v>2.2</v>
      </c>
      <c r="G250" s="0" t="n">
        <v>40.5</v>
      </c>
      <c r="H250" s="0" t="n">
        <v>354.440559488889</v>
      </c>
      <c r="I250" s="0" t="n">
        <v>0.233222496064181</v>
      </c>
      <c r="J250" s="0" t="n">
        <v>0.141686049326804</v>
      </c>
      <c r="L250" s="0" t="n">
        <v>0.161006874235004</v>
      </c>
      <c r="M250" s="0" t="n">
        <v>0.128805499388003</v>
      </c>
      <c r="N250" s="0" t="n">
        <v>1.91276166591185</v>
      </c>
    </row>
    <row r="251" customFormat="false" ht="12" hidden="false" customHeight="false" outlineLevel="0" collapsed="false">
      <c r="A251" s="0" t="n">
        <v>249</v>
      </c>
      <c r="B251" s="0" t="s">
        <v>550</v>
      </c>
      <c r="C251" s="0" t="n">
        <v>0</v>
      </c>
      <c r="D251" s="0" t="s">
        <v>551</v>
      </c>
      <c r="E251" s="0" t="s">
        <v>18</v>
      </c>
      <c r="F251" s="0" t="n">
        <v>1.47</v>
      </c>
      <c r="G251" s="0" t="n">
        <v>41.6</v>
      </c>
      <c r="H251" s="0" t="n">
        <v>354.311892161053</v>
      </c>
      <c r="I251" s="0" t="n">
        <v>0.23313783274178</v>
      </c>
      <c r="J251" s="0" t="n">
        <v>0.094637674655297</v>
      </c>
      <c r="L251" s="0" t="n">
        <v>0.160948426284519</v>
      </c>
      <c r="M251" s="0" t="n">
        <v>0.128758741027615</v>
      </c>
      <c r="N251" s="0" t="n">
        <v>1.91206730426008</v>
      </c>
    </row>
    <row r="252" customFormat="false" ht="12" hidden="false" customHeight="false" outlineLevel="0" collapsed="false">
      <c r="A252" s="0" t="n">
        <v>250</v>
      </c>
      <c r="B252" s="0" t="s">
        <v>552</v>
      </c>
      <c r="C252" s="0" t="n">
        <v>0</v>
      </c>
      <c r="D252" s="0" t="s">
        <v>553</v>
      </c>
      <c r="E252" s="0" t="s">
        <v>31</v>
      </c>
      <c r="F252" s="0" t="n">
        <v>3.3</v>
      </c>
      <c r="G252" s="0" t="n">
        <v>63.6</v>
      </c>
      <c r="H252" s="0" t="n">
        <v>354.183877662548</v>
      </c>
      <c r="I252" s="0" t="n">
        <v>0.2330535989822</v>
      </c>
      <c r="J252" s="0" t="n">
        <v>0.21237516284939</v>
      </c>
      <c r="L252" s="0" t="n">
        <v>0.160890274885901</v>
      </c>
      <c r="M252" s="0" t="n">
        <v>0.128712219908721</v>
      </c>
      <c r="N252" s="0" t="n">
        <v>1.91137646564451</v>
      </c>
    </row>
    <row r="253" customFormat="false" ht="12" hidden="false" customHeight="false" outlineLevel="0" collapsed="false">
      <c r="A253" s="0" t="n">
        <v>251</v>
      </c>
      <c r="B253" s="0" t="s">
        <v>554</v>
      </c>
      <c r="C253" s="0" t="n">
        <v>0</v>
      </c>
      <c r="D253" s="0" t="s">
        <v>555</v>
      </c>
      <c r="E253" s="0" t="s">
        <v>49</v>
      </c>
      <c r="F253" s="0" t="n">
        <v>1.7</v>
      </c>
      <c r="G253" s="0" t="n">
        <v>53.7</v>
      </c>
      <c r="H253" s="0" t="n">
        <v>354.056510000275</v>
      </c>
      <c r="I253" s="0" t="n">
        <v>0.232969790841969</v>
      </c>
      <c r="J253" s="0" t="n">
        <v>0.109366043775389</v>
      </c>
      <c r="L253" s="0" t="n">
        <v>0.160832417316749</v>
      </c>
      <c r="M253" s="0" t="n">
        <v>0.128665933853399</v>
      </c>
      <c r="N253" s="0" t="n">
        <v>1.91068911772297</v>
      </c>
    </row>
    <row r="254" customFormat="false" ht="12" hidden="false" customHeight="false" outlineLevel="0" collapsed="false">
      <c r="A254" s="0" t="n">
        <v>252</v>
      </c>
      <c r="B254" s="0" t="s">
        <v>556</v>
      </c>
      <c r="C254" s="0" t="n">
        <v>0</v>
      </c>
      <c r="D254" s="0" t="s">
        <v>557</v>
      </c>
      <c r="E254" s="0" t="s">
        <v>15</v>
      </c>
      <c r="F254" s="0" t="n">
        <v>3.73</v>
      </c>
      <c r="G254" s="0" t="n">
        <v>57.8</v>
      </c>
      <c r="H254" s="0" t="n">
        <v>353.929783260281</v>
      </c>
      <c r="I254" s="0" t="n">
        <v>0.232886404429696</v>
      </c>
      <c r="J254" s="0" t="n">
        <v>0.239876077528789</v>
      </c>
      <c r="L254" s="0" t="n">
        <v>0.160774850890609</v>
      </c>
      <c r="M254" s="0" t="n">
        <v>0.128619880712487</v>
      </c>
      <c r="N254" s="0" t="n">
        <v>1.91000522858044</v>
      </c>
    </row>
    <row r="255" customFormat="false" ht="12" hidden="false" customHeight="false" outlineLevel="0" collapsed="false">
      <c r="A255" s="0" t="n">
        <v>253</v>
      </c>
      <c r="B255" s="0" t="s">
        <v>558</v>
      </c>
      <c r="C255" s="0" t="n">
        <v>0</v>
      </c>
      <c r="D255" s="0" t="s">
        <v>559</v>
      </c>
      <c r="E255" s="0" t="s">
        <v>67</v>
      </c>
      <c r="F255" s="0" t="n">
        <v>1.58</v>
      </c>
      <c r="G255" s="0" t="n">
        <v>39.9</v>
      </c>
      <c r="H255" s="0" t="n">
        <v>353.803691606397</v>
      </c>
      <c r="I255" s="0" t="n">
        <v>0.232803435905174</v>
      </c>
      <c r="J255" s="0" t="n">
        <v>0.101573506108424</v>
      </c>
      <c r="L255" s="0" t="n">
        <v>0.160717572956368</v>
      </c>
      <c r="M255" s="0" t="n">
        <v>0.128574058365094</v>
      </c>
      <c r="N255" s="0" t="n">
        <v>1.90932476672165</v>
      </c>
    </row>
    <row r="256" customFormat="false" ht="12" hidden="false" customHeight="false" outlineLevel="0" collapsed="false">
      <c r="A256" s="0" t="n">
        <v>254</v>
      </c>
      <c r="B256" s="0" t="s">
        <v>560</v>
      </c>
      <c r="C256" s="0" t="n">
        <v>0</v>
      </c>
      <c r="D256" s="0" t="s">
        <v>561</v>
      </c>
      <c r="E256" s="0" t="s">
        <v>562</v>
      </c>
      <c r="F256" s="0" t="n">
        <v>1.6</v>
      </c>
      <c r="G256" s="0" t="n">
        <v>49</v>
      </c>
      <c r="H256" s="0" t="n">
        <v>353.678229278914</v>
      </c>
      <c r="I256" s="0" t="n">
        <v>0.232720881478503</v>
      </c>
      <c r="J256" s="0" t="n">
        <v>0.102822771774489</v>
      </c>
      <c r="L256" s="0" t="n">
        <v>0.160660580897639</v>
      </c>
      <c r="M256" s="0" t="n">
        <v>0.128528464718111</v>
      </c>
      <c r="N256" s="0" t="n">
        <v>1.90864770106395</v>
      </c>
    </row>
    <row r="257" customFormat="false" ht="12" hidden="false" customHeight="false" outlineLevel="0" collapsed="false">
      <c r="A257" s="0" t="n">
        <v>255</v>
      </c>
      <c r="B257" s="0" t="s">
        <v>563</v>
      </c>
      <c r="C257" s="0" t="n">
        <v>0</v>
      </c>
      <c r="D257" s="0" t="s">
        <v>564</v>
      </c>
      <c r="E257" s="0" t="s">
        <v>24</v>
      </c>
      <c r="F257" s="0" t="n">
        <v>5.36</v>
      </c>
      <c r="G257" s="0" t="n">
        <v>35.4</v>
      </c>
      <c r="H257" s="0" t="n">
        <v>353.553390593274</v>
      </c>
      <c r="I257" s="0" t="n">
        <v>0.232638737409234</v>
      </c>
      <c r="J257" s="0" t="n">
        <v>0.344334701851386</v>
      </c>
      <c r="L257" s="0" t="n">
        <v>0.160603872132176</v>
      </c>
      <c r="M257" s="0" t="n">
        <v>0.128483097705741</v>
      </c>
      <c r="N257" s="0" t="n">
        <v>1.90797400093025</v>
      </c>
    </row>
    <row r="258" customFormat="false" ht="12" hidden="false" customHeight="false" outlineLevel="0" collapsed="false">
      <c r="A258" s="0" t="n">
        <v>256</v>
      </c>
      <c r="B258" s="0" t="s">
        <v>565</v>
      </c>
      <c r="C258" s="0" t="s">
        <v>566</v>
      </c>
      <c r="D258" s="0" t="s">
        <v>567</v>
      </c>
      <c r="E258" s="0" t="s">
        <v>31</v>
      </c>
      <c r="F258" s="0" t="n">
        <v>5.26</v>
      </c>
      <c r="G258" s="0" t="n">
        <v>46.7</v>
      </c>
      <c r="H258" s="0" t="n">
        <v>353.429169938795</v>
      </c>
      <c r="I258" s="0" t="n">
        <v>0.232557000005529</v>
      </c>
      <c r="J258" s="0" t="n">
        <v>0.337791822410158</v>
      </c>
      <c r="L258" s="0" t="n">
        <v>0.160547444111292</v>
      </c>
      <c r="M258" s="0" t="n">
        <v>0.128437955289034</v>
      </c>
      <c r="N258" s="0" t="n">
        <v>1.90730363604215</v>
      </c>
    </row>
    <row r="259" customFormat="false" ht="12" hidden="false" customHeight="false" outlineLevel="0" collapsed="false">
      <c r="A259" s="0" t="n">
        <v>257</v>
      </c>
      <c r="B259" s="0" t="s">
        <v>568</v>
      </c>
      <c r="C259" s="0" t="n">
        <v>0</v>
      </c>
      <c r="D259" s="0" t="s">
        <v>569</v>
      </c>
      <c r="E259" s="0" t="s">
        <v>55</v>
      </c>
      <c r="F259" s="0" t="n">
        <v>5.63</v>
      </c>
      <c r="G259" s="0" t="n">
        <v>65.2</v>
      </c>
      <c r="H259" s="0" t="n">
        <v>353.305561777424</v>
      </c>
      <c r="I259" s="0" t="n">
        <v>0.23247566562334</v>
      </c>
      <c r="J259" s="0" t="n">
        <v>0.361426394807042</v>
      </c>
      <c r="L259" s="0" t="n">
        <v>0.16049129431929</v>
      </c>
      <c r="M259" s="0" t="n">
        <v>0.128393035455432</v>
      </c>
      <c r="N259" s="0" t="n">
        <v>1.90663657651317</v>
      </c>
    </row>
    <row r="260" customFormat="false" ht="12" hidden="false" customHeight="false" outlineLevel="0" collapsed="false">
      <c r="A260" s="0" t="n">
        <v>258</v>
      </c>
      <c r="B260" s="0" t="s">
        <v>570</v>
      </c>
      <c r="C260" s="0" t="n">
        <v>0</v>
      </c>
      <c r="D260" s="0" t="s">
        <v>571</v>
      </c>
      <c r="E260" s="0" t="s">
        <v>31</v>
      </c>
      <c r="F260" s="0" t="n">
        <v>5.2</v>
      </c>
      <c r="G260" s="0" t="n">
        <v>44.6</v>
      </c>
      <c r="H260" s="0" t="n">
        <v>353.182560642514</v>
      </c>
      <c r="I260" s="0" t="n">
        <v>0.232394730665603</v>
      </c>
      <c r="J260" s="0" t="n">
        <v>0.333705674167657</v>
      </c>
      <c r="L260" s="0" t="n">
        <v>0.160435420272912</v>
      </c>
      <c r="M260" s="0" t="n">
        <v>0.12834833621833</v>
      </c>
      <c r="N260" s="0" t="n">
        <v>1.90597279284219</v>
      </c>
    </row>
    <row r="261" customFormat="false" ht="12" hidden="false" customHeight="false" outlineLevel="0" collapsed="false">
      <c r="A261" s="0" t="n">
        <v>259</v>
      </c>
      <c r="B261" s="0" t="s">
        <v>572</v>
      </c>
      <c r="C261" s="0" t="n">
        <v>0</v>
      </c>
      <c r="D261" s="0" t="s">
        <v>573</v>
      </c>
      <c r="E261" s="0" t="s">
        <v>24</v>
      </c>
      <c r="F261" s="0" t="n">
        <v>2.03</v>
      </c>
      <c r="G261" s="0" t="n">
        <v>36.8</v>
      </c>
      <c r="H261" s="0" t="n">
        <v>353.060161137622</v>
      </c>
      <c r="I261" s="0" t="n">
        <v>0.23231419158145</v>
      </c>
      <c r="J261" s="0" t="n">
        <v>0.13022841345088</v>
      </c>
      <c r="L261" s="0" t="n">
        <v>0.160379819520789</v>
      </c>
      <c r="M261" s="0" t="n">
        <v>0.128303855616631</v>
      </c>
      <c r="N261" s="0" t="n">
        <v>1.90531225590697</v>
      </c>
    </row>
    <row r="262" customFormat="false" ht="12" hidden="false" customHeight="false" outlineLevel="0" collapsed="false">
      <c r="A262" s="0" t="n">
        <v>260</v>
      </c>
      <c r="B262" s="0" t="s">
        <v>574</v>
      </c>
      <c r="C262" s="0" t="n">
        <v>0</v>
      </c>
      <c r="D262" s="0" t="s">
        <v>575</v>
      </c>
      <c r="E262" s="0" t="s">
        <v>15</v>
      </c>
      <c r="F262" s="0" t="n">
        <v>3.8</v>
      </c>
      <c r="G262" s="0" t="n">
        <v>63.3</v>
      </c>
      <c r="H262" s="0" t="n">
        <v>352.938357935341</v>
      </c>
      <c r="I262" s="0" t="n">
        <v>0.232234044865438</v>
      </c>
      <c r="J262" s="0" t="n">
        <v>0.243693224257226</v>
      </c>
      <c r="L262" s="0" t="n">
        <v>0.160324489642912</v>
      </c>
      <c r="M262" s="0" t="n">
        <v>0.12825959171433</v>
      </c>
      <c r="N262" s="0" t="n">
        <v>1.90465493695779</v>
      </c>
    </row>
    <row r="263" customFormat="false" ht="12" hidden="false" customHeight="false" outlineLevel="0" collapsed="false">
      <c r="A263" s="0" t="n">
        <v>261</v>
      </c>
      <c r="B263" s="0" t="s">
        <v>576</v>
      </c>
      <c r="C263" s="0" t="n">
        <v>0</v>
      </c>
      <c r="D263" s="0" t="s">
        <v>577</v>
      </c>
      <c r="E263" s="0" t="s">
        <v>67</v>
      </c>
      <c r="F263" s="0" t="n">
        <v>3.54</v>
      </c>
      <c r="G263" s="0" t="n">
        <v>45.1</v>
      </c>
      <c r="H263" s="0" t="n">
        <v>352.817145776149</v>
      </c>
      <c r="I263" s="0" t="n">
        <v>0.232154287056792</v>
      </c>
      <c r="J263" s="0" t="n">
        <v>0.226941510402156</v>
      </c>
      <c r="L263" s="0" t="n">
        <v>0.16026942825011</v>
      </c>
      <c r="M263" s="0" t="n">
        <v>0.128215542600088</v>
      </c>
      <c r="N263" s="0" t="n">
        <v>1.90400080761131</v>
      </c>
    </row>
    <row r="264" customFormat="false" ht="12" hidden="false" customHeight="false" outlineLevel="0" collapsed="false">
      <c r="A264" s="0" t="n">
        <v>262</v>
      </c>
      <c r="B264" s="0" t="s">
        <v>578</v>
      </c>
      <c r="C264" s="0" t="n">
        <v>0</v>
      </c>
      <c r="D264" s="0" t="s">
        <v>579</v>
      </c>
      <c r="E264" s="0" t="s">
        <v>18</v>
      </c>
      <c r="F264" s="0" t="n">
        <v>2.1</v>
      </c>
      <c r="G264" s="0" t="n">
        <v>30.5</v>
      </c>
      <c r="H264" s="0" t="n">
        <v>352.696519467281</v>
      </c>
      <c r="I264" s="0" t="n">
        <v>0.232074914738664</v>
      </c>
      <c r="J264" s="0" t="n">
        <v>0.134580291706172</v>
      </c>
      <c r="L264" s="0" t="n">
        <v>0.160214632983538</v>
      </c>
      <c r="M264" s="0" t="n">
        <v>0.128171706386831</v>
      </c>
      <c r="N264" s="0" t="n">
        <v>1.90334983984443</v>
      </c>
    </row>
    <row r="265" customFormat="false" ht="12" hidden="false" customHeight="false" outlineLevel="0" collapsed="false">
      <c r="A265" s="0" t="n">
        <v>263</v>
      </c>
      <c r="B265" s="0" t="s">
        <v>580</v>
      </c>
      <c r="C265" s="0" t="n">
        <v>0</v>
      </c>
      <c r="D265" s="0" t="s">
        <v>581</v>
      </c>
      <c r="E265" s="0" t="s">
        <v>21</v>
      </c>
      <c r="F265" s="0" t="n">
        <v>5.31</v>
      </c>
      <c r="G265" s="0" t="n">
        <v>43.2</v>
      </c>
      <c r="H265" s="0" t="n">
        <v>352.576473881633</v>
      </c>
      <c r="I265" s="0" t="n">
        <v>0.23199592453741</v>
      </c>
      <c r="J265" s="0" t="n">
        <v>0.340180055616107</v>
      </c>
      <c r="L265" s="0" t="n">
        <v>0.160160101514174</v>
      </c>
      <c r="M265" s="0" t="n">
        <v>0.12812808121134</v>
      </c>
      <c r="N265" s="0" t="n">
        <v>1.90270200598839</v>
      </c>
    </row>
    <row r="266" customFormat="false" ht="12" hidden="false" customHeight="false" outlineLevel="0" collapsed="false">
      <c r="A266" s="0" t="n">
        <v>264</v>
      </c>
      <c r="B266" s="0" t="s">
        <v>582</v>
      </c>
      <c r="C266" s="0" t="n">
        <v>0</v>
      </c>
      <c r="D266" s="0" t="s">
        <v>583</v>
      </c>
      <c r="E266" s="0" t="s">
        <v>49</v>
      </c>
      <c r="F266" s="0" t="n">
        <v>1.8</v>
      </c>
      <c r="G266" s="0" t="n">
        <v>49.6</v>
      </c>
      <c r="H266" s="0" t="n">
        <v>352.457003956672</v>
      </c>
      <c r="I266" s="0" t="n">
        <v>0.231917313121877</v>
      </c>
      <c r="J266" s="0" t="n">
        <v>0.11527619871048</v>
      </c>
      <c r="L266" s="0" t="n">
        <v>0.160105831542333</v>
      </c>
      <c r="M266" s="0" t="n">
        <v>0.128084665233866</v>
      </c>
      <c r="N266" s="0" t="n">
        <v>1.90205727872291</v>
      </c>
    </row>
    <row r="267" customFormat="false" ht="12" hidden="false" customHeight="false" outlineLevel="0" collapsed="false">
      <c r="A267" s="0" t="n">
        <v>265</v>
      </c>
      <c r="B267" s="0" t="s">
        <v>584</v>
      </c>
      <c r="C267" s="0" t="n">
        <v>0</v>
      </c>
      <c r="D267" s="0" t="s">
        <v>585</v>
      </c>
      <c r="E267" s="0" t="s">
        <v>31</v>
      </c>
      <c r="F267" s="0" t="n">
        <v>3.1</v>
      </c>
      <c r="G267" s="0" t="n">
        <v>42.2</v>
      </c>
      <c r="H267" s="0" t="n">
        <v>352.338104693387</v>
      </c>
      <c r="I267" s="0" t="n">
        <v>0.231839077202705</v>
      </c>
      <c r="J267" s="0" t="n">
        <v>0.198464257788503</v>
      </c>
      <c r="L267" s="0" t="n">
        <v>0.16005182079718</v>
      </c>
      <c r="M267" s="0" t="n">
        <v>0.128041456637744</v>
      </c>
      <c r="N267" s="0" t="n">
        <v>1.9014156310705</v>
      </c>
    </row>
    <row r="268" customFormat="false" ht="12" hidden="false" customHeight="false" outlineLevel="0" collapsed="false">
      <c r="A268" s="0" t="n">
        <v>266</v>
      </c>
      <c r="B268" s="0" t="s">
        <v>586</v>
      </c>
      <c r="C268" s="0" t="n">
        <v>0</v>
      </c>
      <c r="D268" s="0" t="s">
        <v>587</v>
      </c>
      <c r="E268" s="0" t="s">
        <v>18</v>
      </c>
      <c r="F268" s="0" t="n">
        <v>7.78</v>
      </c>
      <c r="G268" s="0" t="n">
        <v>71.5</v>
      </c>
      <c r="H268" s="0" t="n">
        <v>352.219771155246</v>
      </c>
      <c r="I268" s="0" t="n">
        <v>0.231761213531648</v>
      </c>
      <c r="J268" s="0" t="n">
        <v>0.497913984616858</v>
      </c>
      <c r="L268" s="0" t="n">
        <v>0.159998067036265</v>
      </c>
      <c r="M268" s="0" t="n">
        <v>0.127998453629012</v>
      </c>
      <c r="N268" s="0" t="n">
        <v>1.90077703639083</v>
      </c>
    </row>
    <row r="269" customFormat="false" ht="12" hidden="false" customHeight="false" outlineLevel="0" collapsed="false">
      <c r="A269" s="0" t="n">
        <v>267</v>
      </c>
      <c r="B269" s="0" t="s">
        <v>588</v>
      </c>
      <c r="C269" s="0" t="n">
        <v>0</v>
      </c>
      <c r="D269" s="0" t="s">
        <v>589</v>
      </c>
      <c r="E269" s="0" t="s">
        <v>31</v>
      </c>
      <c r="F269" s="0" t="n">
        <v>5.45</v>
      </c>
      <c r="G269" s="0" t="n">
        <v>55</v>
      </c>
      <c r="H269" s="0" t="n">
        <v>352.101998467184</v>
      </c>
      <c r="I269" s="0" t="n">
        <v>0.231683718900904</v>
      </c>
      <c r="J269" s="0" t="n">
        <v>0.348679158338229</v>
      </c>
      <c r="L269" s="0" t="n">
        <v>0.159944568045059</v>
      </c>
      <c r="M269" s="0" t="n">
        <v>0.127955654436047</v>
      </c>
      <c r="N269" s="0" t="n">
        <v>1.9001414683753</v>
      </c>
    </row>
    <row r="270" customFormat="false" ht="12" hidden="false" customHeight="false" outlineLevel="0" collapsed="false">
      <c r="A270" s="0" t="n">
        <v>268</v>
      </c>
      <c r="B270" s="0" t="s">
        <v>590</v>
      </c>
      <c r="C270" s="0" t="n">
        <v>0</v>
      </c>
      <c r="D270" s="0" t="s">
        <v>591</v>
      </c>
      <c r="E270" s="0" t="s">
        <v>40</v>
      </c>
      <c r="F270" s="0" t="n">
        <v>8.2</v>
      </c>
      <c r="G270" s="0" t="n">
        <v>71.1</v>
      </c>
      <c r="H270" s="0" t="n">
        <v>351.984781814602</v>
      </c>
      <c r="I270" s="0" t="n">
        <v>0.231606590142461</v>
      </c>
      <c r="J270" s="0" t="n">
        <v>0.52444353496772</v>
      </c>
      <c r="L270" s="0" t="n">
        <v>0.1598913216365</v>
      </c>
      <c r="M270" s="0" t="n">
        <v>0.1279130573092</v>
      </c>
      <c r="N270" s="0" t="n">
        <v>1.89950890104162</v>
      </c>
    </row>
    <row r="271" customFormat="false" ht="12" hidden="false" customHeight="false" outlineLevel="0" collapsed="false">
      <c r="A271" s="0" t="n">
        <v>269</v>
      </c>
      <c r="B271" s="0" t="s">
        <v>592</v>
      </c>
      <c r="C271" s="0" t="n">
        <v>0</v>
      </c>
      <c r="D271" s="0" t="s">
        <v>593</v>
      </c>
      <c r="E271" s="0" t="s">
        <v>24</v>
      </c>
      <c r="F271" s="0" t="n">
        <v>2.2</v>
      </c>
      <c r="G271" s="0" t="n">
        <v>35.6</v>
      </c>
      <c r="H271" s="0" t="n">
        <v>351.868116442395</v>
      </c>
      <c r="I271" s="0" t="n">
        <v>0.231529824127449</v>
      </c>
      <c r="J271" s="0" t="n">
        <v>0.140657726572485</v>
      </c>
      <c r="L271" s="0" t="n">
        <v>0.159838325650551</v>
      </c>
      <c r="M271" s="0" t="n">
        <v>0.127870660520441</v>
      </c>
      <c r="N271" s="0" t="n">
        <v>1.89887930872854</v>
      </c>
    </row>
    <row r="272" customFormat="false" ht="12" hidden="false" customHeight="false" outlineLevel="0" collapsed="false">
      <c r="A272" s="0" t="n">
        <v>270</v>
      </c>
      <c r="B272" s="0" t="s">
        <v>594</v>
      </c>
      <c r="C272" s="0" t="n">
        <v>0</v>
      </c>
      <c r="D272" s="0" t="s">
        <v>595</v>
      </c>
      <c r="E272" s="0" t="s">
        <v>40</v>
      </c>
      <c r="F272" s="0" t="n">
        <v>3.2</v>
      </c>
      <c r="G272" s="0" t="n">
        <v>56.3</v>
      </c>
      <c r="H272" s="0" t="n">
        <v>351.751997653994</v>
      </c>
      <c r="I272" s="0" t="n">
        <v>0.23145341776552</v>
      </c>
      <c r="J272" s="0" t="n">
        <v>0.20452553978082</v>
      </c>
      <c r="L272" s="0" t="n">
        <v>0.159785577953766</v>
      </c>
      <c r="M272" s="0" t="n">
        <v>0.127828462363012</v>
      </c>
      <c r="N272" s="0" t="n">
        <v>1.89825266609073</v>
      </c>
    </row>
    <row r="273" customFormat="false" ht="12" hidden="false" customHeight="false" outlineLevel="0" collapsed="false">
      <c r="A273" s="0" t="n">
        <v>271</v>
      </c>
      <c r="B273" s="0" t="s">
        <v>596</v>
      </c>
      <c r="C273" s="0" t="n">
        <v>0</v>
      </c>
      <c r="D273" s="0" t="s">
        <v>597</v>
      </c>
      <c r="E273" s="0" t="s">
        <v>18</v>
      </c>
      <c r="F273" s="0" t="n">
        <v>2.06</v>
      </c>
      <c r="G273" s="0" t="n">
        <v>46.3</v>
      </c>
      <c r="H273" s="0" t="n">
        <v>351.636420810429</v>
      </c>
      <c r="I273" s="0" t="n">
        <v>0.231377368004222</v>
      </c>
      <c r="J273" s="0" t="n">
        <v>0.131620054985622</v>
      </c>
      <c r="L273" s="0" t="n">
        <v>0.159733076438862</v>
      </c>
      <c r="M273" s="0" t="n">
        <v>0.12778646115109</v>
      </c>
      <c r="N273" s="0" t="n">
        <v>1.89762894809368</v>
      </c>
    </row>
    <row r="274" customFormat="false" ht="12" hidden="false" customHeight="false" outlineLevel="0" collapsed="false">
      <c r="A274" s="0" t="n">
        <v>272</v>
      </c>
      <c r="B274" s="0" t="s">
        <v>598</v>
      </c>
      <c r="C274" s="0" t="n">
        <v>0</v>
      </c>
      <c r="D274" s="0" t="s">
        <v>599</v>
      </c>
      <c r="E274" s="0" t="s">
        <v>18</v>
      </c>
      <c r="F274" s="0" t="n">
        <v>5</v>
      </c>
      <c r="G274" s="0" t="n">
        <v>65.1</v>
      </c>
      <c r="H274" s="0" t="n">
        <v>351.521381329408</v>
      </c>
      <c r="I274" s="0" t="n">
        <v>0.231301671828399</v>
      </c>
      <c r="J274" s="0" t="n">
        <v>0.319361638048611</v>
      </c>
      <c r="L274" s="0" t="n">
        <v>0.159680819024305</v>
      </c>
      <c r="M274" s="0" t="n">
        <v>0.127744655219444</v>
      </c>
      <c r="N274" s="0" t="n">
        <v>1.89700813000875</v>
      </c>
    </row>
    <row r="275" customFormat="false" ht="12" hidden="false" customHeight="false" outlineLevel="0" collapsed="false">
      <c r="A275" s="0" t="n">
        <v>273</v>
      </c>
      <c r="B275" s="0" t="s">
        <v>600</v>
      </c>
      <c r="C275" s="0" t="n">
        <v>0</v>
      </c>
      <c r="D275" s="0" t="s">
        <v>601</v>
      </c>
      <c r="E275" s="0" t="s">
        <v>18</v>
      </c>
      <c r="F275" s="0" t="n">
        <v>1.41</v>
      </c>
      <c r="G275" s="0" t="n">
        <v>32.5</v>
      </c>
      <c r="H275" s="0" t="n">
        <v>351.406874684415</v>
      </c>
      <c r="I275" s="0" t="n">
        <v>0.231226326259597</v>
      </c>
      <c r="J275" s="0" t="n">
        <v>0.0900306452607982</v>
      </c>
      <c r="L275" s="0" t="n">
        <v>0.159628803653898</v>
      </c>
      <c r="M275" s="0" t="n">
        <v>0.127703042923118</v>
      </c>
      <c r="N275" s="0" t="n">
        <v>1.8963901874083</v>
      </c>
    </row>
    <row r="276" customFormat="false" ht="12" hidden="false" customHeight="false" outlineLevel="0" collapsed="false">
      <c r="A276" s="0" t="n">
        <v>274</v>
      </c>
      <c r="B276" s="0" t="s">
        <v>602</v>
      </c>
      <c r="C276" s="0" t="n">
        <v>0</v>
      </c>
      <c r="D276" s="0" t="s">
        <v>603</v>
      </c>
      <c r="E276" s="0" t="s">
        <v>18</v>
      </c>
      <c r="F276" s="0" t="n">
        <v>7.79</v>
      </c>
      <c r="G276" s="0" t="n">
        <v>55</v>
      </c>
      <c r="H276" s="0" t="n">
        <v>351.29289640383</v>
      </c>
      <c r="I276" s="0" t="n">
        <v>0.231151328355482</v>
      </c>
      <c r="J276" s="0" t="n">
        <v>0.497242020171509</v>
      </c>
      <c r="L276" s="0" t="n">
        <v>0.159577028296376</v>
      </c>
      <c r="M276" s="0" t="n">
        <v>0.127661622637101</v>
      </c>
      <c r="N276" s="0" t="n">
        <v>1.89577509616095</v>
      </c>
    </row>
    <row r="277" customFormat="false" ht="12" hidden="false" customHeight="false" outlineLevel="0" collapsed="false">
      <c r="A277" s="0" t="n">
        <v>275</v>
      </c>
      <c r="B277" s="0" t="s">
        <v>604</v>
      </c>
      <c r="C277" s="0" t="n">
        <v>0</v>
      </c>
      <c r="D277" s="0" t="s">
        <v>605</v>
      </c>
      <c r="E277" s="0" t="s">
        <v>31</v>
      </c>
      <c r="F277" s="0" t="n">
        <v>4.91</v>
      </c>
      <c r="G277" s="0" t="n">
        <v>47.2</v>
      </c>
      <c r="H277" s="0" t="n">
        <v>351.179442070061</v>
      </c>
      <c r="I277" s="0" t="n">
        <v>0.23107667520927</v>
      </c>
      <c r="J277" s="0" t="n">
        <v>0.313308064216023</v>
      </c>
      <c r="L277" s="0" t="n">
        <v>0.159525490945022</v>
      </c>
      <c r="M277" s="0" t="n">
        <v>0.127620392756017</v>
      </c>
      <c r="N277" s="0" t="n">
        <v>1.89516283242686</v>
      </c>
    </row>
    <row r="278" customFormat="false" ht="12" hidden="false" customHeight="false" outlineLevel="0" collapsed="false">
      <c r="A278" s="0" t="n">
        <v>276</v>
      </c>
      <c r="B278" s="0" t="s">
        <v>606</v>
      </c>
      <c r="C278" s="0" t="n">
        <v>0</v>
      </c>
      <c r="D278" s="0" t="s">
        <v>607</v>
      </c>
      <c r="E278" s="0" t="s">
        <v>24</v>
      </c>
      <c r="F278" s="0" t="n">
        <v>3.09</v>
      </c>
      <c r="G278" s="0" t="n">
        <v>37.4</v>
      </c>
      <c r="H278" s="0" t="n">
        <v>351.066507318691</v>
      </c>
      <c r="I278" s="0" t="n">
        <v>0.231002363949168</v>
      </c>
      <c r="J278" s="0" t="n">
        <v>0.197110098366946</v>
      </c>
      <c r="L278" s="0" t="n">
        <v>0.159474189617271</v>
      </c>
      <c r="M278" s="0" t="n">
        <v>0.127579351693817</v>
      </c>
      <c r="N278" s="0" t="n">
        <v>1.89455337265318</v>
      </c>
    </row>
    <row r="279" customFormat="false" ht="12" hidden="false" customHeight="false" outlineLevel="0" collapsed="false">
      <c r="A279" s="0" t="n">
        <v>277</v>
      </c>
      <c r="B279" s="0" t="s">
        <v>608</v>
      </c>
      <c r="C279" s="0" t="n">
        <v>0</v>
      </c>
      <c r="D279" s="0" t="s">
        <v>609</v>
      </c>
      <c r="E279" s="0" t="s">
        <v>15</v>
      </c>
      <c r="F279" s="0" t="n">
        <v>3.7</v>
      </c>
      <c r="G279" s="0" t="n">
        <v>55.1</v>
      </c>
      <c r="H279" s="0" t="n">
        <v>350.954087837648</v>
      </c>
      <c r="I279" s="0" t="n">
        <v>0.230928391737825</v>
      </c>
      <c r="J279" s="0" t="n">
        <v>0.235946221084419</v>
      </c>
      <c r="L279" s="0" t="n">
        <v>0.159423122354337</v>
      </c>
      <c r="M279" s="0" t="n">
        <v>0.12753849788347</v>
      </c>
      <c r="N279" s="0" t="n">
        <v>1.89394669356952</v>
      </c>
    </row>
    <row r="280" customFormat="false" ht="12" hidden="false" customHeight="false" outlineLevel="0" collapsed="false">
      <c r="A280" s="0" t="n">
        <v>278</v>
      </c>
      <c r="B280" s="0" t="s">
        <v>610</v>
      </c>
      <c r="C280" s="0" t="n">
        <v>0</v>
      </c>
      <c r="D280" s="0" t="s">
        <v>611</v>
      </c>
      <c r="E280" s="0" t="s">
        <v>24</v>
      </c>
      <c r="F280" s="0" t="n">
        <v>4.13</v>
      </c>
      <c r="G280" s="0" t="n">
        <v>30.9</v>
      </c>
      <c r="H280" s="0" t="n">
        <v>350.842179366389</v>
      </c>
      <c r="I280" s="0" t="n">
        <v>0.230854755771796</v>
      </c>
      <c r="J280" s="0" t="n">
        <v>0.26328301848883</v>
      </c>
      <c r="L280" s="0" t="n">
        <v>0.159372287220842</v>
      </c>
      <c r="M280" s="0" t="n">
        <v>0.127497829776673</v>
      </c>
      <c r="N280" s="0" t="n">
        <v>1.8933427721836</v>
      </c>
    </row>
    <row r="281" customFormat="false" ht="12" hidden="false" customHeight="false" outlineLevel="0" collapsed="false">
      <c r="A281" s="0" t="n">
        <v>279</v>
      </c>
      <c r="B281" s="0" t="s">
        <v>612</v>
      </c>
      <c r="C281" s="0" t="n">
        <v>0</v>
      </c>
      <c r="D281" s="0" t="s">
        <v>613</v>
      </c>
      <c r="E281" s="0" t="s">
        <v>67</v>
      </c>
      <c r="F281" s="0" t="n">
        <v>4.84</v>
      </c>
      <c r="G281" s="0" t="n">
        <v>39.2</v>
      </c>
      <c r="H281" s="0" t="n">
        <v>350.730777695096</v>
      </c>
      <c r="I281" s="0" t="n">
        <v>0.230781453281014</v>
      </c>
      <c r="J281" s="0" t="n">
        <v>0.308446776941411</v>
      </c>
      <c r="L281" s="0" t="n">
        <v>0.159321682304448</v>
      </c>
      <c r="M281" s="0" t="n">
        <v>0.127457345843558</v>
      </c>
      <c r="N281" s="0" t="n">
        <v>1.89274158577684</v>
      </c>
    </row>
    <row r="282" customFormat="false" ht="12" hidden="false" customHeight="false" outlineLevel="0" collapsed="false">
      <c r="A282" s="0" t="n">
        <v>280</v>
      </c>
      <c r="B282" s="0" t="s">
        <v>614</v>
      </c>
      <c r="C282" s="0" t="n">
        <v>0</v>
      </c>
      <c r="D282" s="0" t="s">
        <v>615</v>
      </c>
      <c r="E282" s="0" t="s">
        <v>31</v>
      </c>
      <c r="F282" s="0" t="n">
        <v>0.16</v>
      </c>
      <c r="G282" s="0" t="n">
        <v>16.6</v>
      </c>
      <c r="H282" s="0" t="n">
        <v>350.619878663889</v>
      </c>
      <c r="I282" s="0" t="n">
        <v>0.230708481528271</v>
      </c>
      <c r="J282" s="0" t="n">
        <v>0.0101933635657923</v>
      </c>
      <c r="L282" s="0" t="n">
        <v>0.159271305715504</v>
      </c>
      <c r="M282" s="0" t="n">
        <v>0.127417044572403</v>
      </c>
      <c r="N282" s="0" t="n">
        <v>1.89214311190019</v>
      </c>
    </row>
    <row r="283" customFormat="false" ht="12" hidden="false" customHeight="false" outlineLevel="0" collapsed="false">
      <c r="A283" s="0" t="n">
        <v>281</v>
      </c>
      <c r="B283" s="0" t="s">
        <v>616</v>
      </c>
      <c r="C283" s="0" t="n">
        <v>0</v>
      </c>
      <c r="D283" s="0" t="s">
        <v>617</v>
      </c>
      <c r="E283" s="0" t="s">
        <v>24</v>
      </c>
      <c r="F283" s="0" t="n">
        <v>4.2</v>
      </c>
      <c r="G283" s="0" t="n">
        <v>43.7</v>
      </c>
      <c r="H283" s="0" t="n">
        <v>350.509478162059</v>
      </c>
      <c r="I283" s="0" t="n">
        <v>0.230635837808713</v>
      </c>
      <c r="J283" s="0" t="n">
        <v>0.267491541385647</v>
      </c>
      <c r="L283" s="0" t="n">
        <v>0.159221155586695</v>
      </c>
      <c r="M283" s="0" t="n">
        <v>0.127376924469356</v>
      </c>
      <c r="N283" s="0" t="n">
        <v>1.89154732836993</v>
      </c>
    </row>
    <row r="284" customFormat="false" ht="12" hidden="false" customHeight="false" outlineLevel="0" collapsed="false">
      <c r="A284" s="0" t="n">
        <v>282</v>
      </c>
      <c r="B284" s="0" t="s">
        <v>618</v>
      </c>
      <c r="C284" s="0" t="n">
        <v>0</v>
      </c>
      <c r="D284" s="0" t="s">
        <v>619</v>
      </c>
      <c r="E284" s="0" t="s">
        <v>40</v>
      </c>
      <c r="F284" s="0" t="n">
        <v>9.09</v>
      </c>
      <c r="G284" s="0" t="n">
        <v>72</v>
      </c>
      <c r="H284" s="0" t="n">
        <v>350.399572127306</v>
      </c>
      <c r="I284" s="0" t="n">
        <v>0.230563519449339</v>
      </c>
      <c r="J284" s="0" t="n">
        <v>0.578746592544316</v>
      </c>
      <c r="L284" s="0" t="n">
        <v>0.159171230072694</v>
      </c>
      <c r="M284" s="0" t="n">
        <v>0.127336984058155</v>
      </c>
      <c r="N284" s="0" t="n">
        <v>1.89095421326361</v>
      </c>
    </row>
    <row r="285" customFormat="false" ht="12" hidden="false" customHeight="false" outlineLevel="0" collapsed="false">
      <c r="A285" s="0" t="n">
        <v>283</v>
      </c>
      <c r="B285" s="0" t="s">
        <v>620</v>
      </c>
      <c r="C285" s="0" t="n">
        <v>0</v>
      </c>
      <c r="D285" s="0" t="s">
        <v>621</v>
      </c>
      <c r="E285" s="0" t="s">
        <v>31</v>
      </c>
      <c r="F285" s="0" t="n">
        <v>2.73</v>
      </c>
      <c r="G285" s="0" t="n">
        <v>52.6</v>
      </c>
      <c r="H285" s="0" t="n">
        <v>350.290156545001</v>
      </c>
      <c r="I285" s="0" t="n">
        <v>0.230491523808518</v>
      </c>
      <c r="J285" s="0" t="n">
        <v>0.173760707866016</v>
      </c>
      <c r="L285" s="0" t="n">
        <v>0.159121527349832</v>
      </c>
      <c r="M285" s="0" t="n">
        <v>0.127297221879865</v>
      </c>
      <c r="N285" s="0" t="n">
        <v>1.890363744916</v>
      </c>
    </row>
    <row r="286" customFormat="false" ht="12" hidden="false" customHeight="false" outlineLevel="0" collapsed="false">
      <c r="A286" s="0" t="n">
        <v>284</v>
      </c>
      <c r="B286" s="0" t="s">
        <v>622</v>
      </c>
      <c r="C286" s="0" t="n">
        <v>0</v>
      </c>
      <c r="D286" s="0" t="s">
        <v>623</v>
      </c>
      <c r="E286" s="0" t="s">
        <v>31</v>
      </c>
      <c r="F286" s="0" t="n">
        <v>4.71</v>
      </c>
      <c r="G286" s="0" t="n">
        <v>53.8</v>
      </c>
      <c r="H286" s="0" t="n">
        <v>350.181227447457</v>
      </c>
      <c r="I286" s="0" t="n">
        <v>0.230419848275504</v>
      </c>
      <c r="J286" s="0" t="n">
        <v>0.299691733940092</v>
      </c>
      <c r="L286" s="0" t="n">
        <v>0.15907204561576</v>
      </c>
      <c r="M286" s="0" t="n">
        <v>0.127257636492608</v>
      </c>
      <c r="N286" s="0" t="n">
        <v>1.88977590191523</v>
      </c>
    </row>
    <row r="287" customFormat="false" ht="12" hidden="false" customHeight="false" outlineLevel="0" collapsed="false">
      <c r="A287" s="0" t="n">
        <v>285</v>
      </c>
      <c r="B287" s="0" t="s">
        <v>624</v>
      </c>
      <c r="C287" s="0" t="n">
        <v>0</v>
      </c>
      <c r="D287" s="0" t="s">
        <v>625</v>
      </c>
      <c r="E287" s="0" t="s">
        <v>24</v>
      </c>
      <c r="F287" s="0" t="n">
        <v>2.56</v>
      </c>
      <c r="G287" s="0" t="n">
        <v>33.2</v>
      </c>
      <c r="H287" s="0" t="n">
        <v>350.072780913212</v>
      </c>
      <c r="I287" s="0" t="n">
        <v>0.230348490269968</v>
      </c>
      <c r="J287" s="0" t="n">
        <v>0.16283932988327</v>
      </c>
      <c r="L287" s="0" t="n">
        <v>0.159022783089131</v>
      </c>
      <c r="M287" s="0" t="n">
        <v>0.127218226471305</v>
      </c>
      <c r="N287" s="0" t="n">
        <v>1.88919066309887</v>
      </c>
    </row>
    <row r="288" customFormat="false" ht="12" hidden="false" customHeight="false" outlineLevel="0" collapsed="false">
      <c r="A288" s="0" t="n">
        <v>286</v>
      </c>
      <c r="B288" s="0" t="s">
        <v>626</v>
      </c>
      <c r="C288" s="0" t="n">
        <v>0</v>
      </c>
      <c r="D288" s="0" t="s">
        <v>627</v>
      </c>
      <c r="E288" s="0" t="s">
        <v>24</v>
      </c>
      <c r="F288" s="0" t="n">
        <v>1.99</v>
      </c>
      <c r="G288" s="0" t="n">
        <v>32.1</v>
      </c>
      <c r="H288" s="0" t="n">
        <v>349.964813066331</v>
      </c>
      <c r="I288" s="0" t="n">
        <v>0.230277447241539</v>
      </c>
      <c r="J288" s="0" t="n">
        <v>0.126543095455383</v>
      </c>
      <c r="L288" s="0" t="n">
        <v>0.158973738009275</v>
      </c>
      <c r="M288" s="0" t="n">
        <v>0.12717899040742</v>
      </c>
      <c r="N288" s="0" t="n">
        <v>1.88860800755019</v>
      </c>
    </row>
    <row r="289" customFormat="false" ht="12" hidden="false" customHeight="false" outlineLevel="0" collapsed="false">
      <c r="A289" s="0" t="n">
        <v>287</v>
      </c>
      <c r="B289" s="0" t="s">
        <v>628</v>
      </c>
      <c r="C289" s="0" t="n">
        <v>0</v>
      </c>
      <c r="D289" s="0" t="s">
        <v>629</v>
      </c>
      <c r="E289" s="0" t="s">
        <v>18</v>
      </c>
      <c r="F289" s="0" t="n">
        <v>5.51</v>
      </c>
      <c r="G289" s="0" t="n">
        <v>64.4</v>
      </c>
      <c r="H289" s="0" t="n">
        <v>349.857320075716</v>
      </c>
      <c r="I289" s="0" t="n">
        <v>0.230206716669347</v>
      </c>
      <c r="J289" s="0" t="n">
        <v>0.350270498633508</v>
      </c>
      <c r="L289" s="0" t="n">
        <v>0.158924908635893</v>
      </c>
      <c r="M289" s="0" t="n">
        <v>0.127139926908714</v>
      </c>
      <c r="N289" s="0" t="n">
        <v>1.88802791459441</v>
      </c>
    </row>
    <row r="290" customFormat="false" ht="12" hidden="false" customHeight="false" outlineLevel="0" collapsed="false">
      <c r="A290" s="0" t="n">
        <v>288</v>
      </c>
      <c r="B290" s="0" t="s">
        <v>630</v>
      </c>
      <c r="C290" s="0" t="n">
        <v>0</v>
      </c>
      <c r="D290" s="0" t="s">
        <v>631</v>
      </c>
      <c r="E290" s="0" t="s">
        <v>18</v>
      </c>
      <c r="F290" s="0" t="n">
        <v>5.93</v>
      </c>
      <c r="G290" s="0" t="n">
        <v>67.9</v>
      </c>
      <c r="H290" s="0" t="n">
        <v>349.750298154431</v>
      </c>
      <c r="I290" s="0" t="n">
        <v>0.230136296061582</v>
      </c>
      <c r="J290" s="0" t="n">
        <v>0.376854567586021</v>
      </c>
      <c r="L290" s="0" t="n">
        <v>0.158876293248744</v>
      </c>
      <c r="M290" s="0" t="n">
        <v>0.127101034598995</v>
      </c>
      <c r="N290" s="0" t="n">
        <v>1.88745036379508</v>
      </c>
    </row>
    <row r="291" customFormat="false" ht="12" hidden="false" customHeight="false" outlineLevel="0" collapsed="false">
      <c r="A291" s="0" t="n">
        <v>289</v>
      </c>
      <c r="B291" s="0" t="s">
        <v>632</v>
      </c>
      <c r="C291" s="0" t="n">
        <v>0</v>
      </c>
      <c r="D291" s="0" t="s">
        <v>633</v>
      </c>
      <c r="E291" s="0" t="s">
        <v>18</v>
      </c>
      <c r="F291" s="0" t="n">
        <v>1.58</v>
      </c>
      <c r="G291" s="0" t="n">
        <v>38.8</v>
      </c>
      <c r="H291" s="0" t="n">
        <v>349.643743559038</v>
      </c>
      <c r="I291" s="0" t="n">
        <v>0.230066182955056</v>
      </c>
      <c r="J291" s="0" t="n">
        <v>0.100379226573124</v>
      </c>
      <c r="L291" s="0" t="n">
        <v>0.158827890147349</v>
      </c>
      <c r="M291" s="0" t="n">
        <v>0.127062312117879</v>
      </c>
      <c r="N291" s="0" t="n">
        <v>1.8868753349505</v>
      </c>
    </row>
    <row r="292" customFormat="false" ht="12" hidden="false" customHeight="false" outlineLevel="0" collapsed="false">
      <c r="A292" s="0" t="n">
        <v>290</v>
      </c>
      <c r="B292" s="0" t="s">
        <v>634</v>
      </c>
      <c r="C292" s="0" t="n">
        <v>0</v>
      </c>
      <c r="D292" s="0" t="s">
        <v>635</v>
      </c>
      <c r="E292" s="0" t="s">
        <v>49</v>
      </c>
      <c r="F292" s="0" t="n">
        <v>2.1</v>
      </c>
      <c r="G292" s="0" t="n">
        <v>43.1</v>
      </c>
      <c r="H292" s="0" t="n">
        <v>349.53765258895</v>
      </c>
      <c r="I292" s="0" t="n">
        <v>0.229996374914776</v>
      </c>
      <c r="J292" s="0" t="n">
        <v>0.133374946026581</v>
      </c>
      <c r="L292" s="0" t="n">
        <v>0.158779697650691</v>
      </c>
      <c r="M292" s="0" t="n">
        <v>0.127023758120553</v>
      </c>
      <c r="N292" s="0" t="n">
        <v>1.88630280809021</v>
      </c>
    </row>
    <row r="293" customFormat="false" ht="12" hidden="false" customHeight="false" outlineLevel="0" collapsed="false">
      <c r="A293" s="0" t="n">
        <v>291</v>
      </c>
      <c r="B293" s="0" t="s">
        <v>636</v>
      </c>
      <c r="C293" s="0" t="n">
        <v>0</v>
      </c>
      <c r="D293" s="0" t="s">
        <v>637</v>
      </c>
      <c r="E293" s="0" t="s">
        <v>55</v>
      </c>
      <c r="F293" s="0" t="n">
        <v>3.23</v>
      </c>
      <c r="G293" s="0" t="n">
        <v>53.9</v>
      </c>
      <c r="H293" s="0" t="n">
        <v>349.432021585788</v>
      </c>
      <c r="I293" s="0" t="n">
        <v>0.229926869533522</v>
      </c>
      <c r="J293" s="0" t="n">
        <v>0.205081374613234</v>
      </c>
      <c r="L293" s="0" t="n">
        <v>0.15873171409693</v>
      </c>
      <c r="M293" s="0" t="n">
        <v>0.126985371277544</v>
      </c>
      <c r="N293" s="0" t="n">
        <v>1.88573276347153</v>
      </c>
    </row>
    <row r="294" customFormat="false" ht="12" hidden="false" customHeight="false" outlineLevel="0" collapsed="false">
      <c r="A294" s="0" t="n">
        <v>292</v>
      </c>
      <c r="B294" s="0" t="s">
        <v>638</v>
      </c>
      <c r="C294" s="0" t="n">
        <v>0</v>
      </c>
      <c r="D294" s="0" t="s">
        <v>639</v>
      </c>
      <c r="E294" s="0" t="s">
        <v>49</v>
      </c>
      <c r="F294" s="0" t="n">
        <v>3</v>
      </c>
      <c r="G294" s="0" t="n">
        <v>35.8</v>
      </c>
      <c r="H294" s="0" t="n">
        <v>349.326846932758</v>
      </c>
      <c r="I294" s="0" t="n">
        <v>0.229857664431437</v>
      </c>
      <c r="J294" s="0" t="n">
        <v>0.190420725411736</v>
      </c>
      <c r="L294" s="0" t="n">
        <v>0.158683937843113</v>
      </c>
      <c r="M294" s="0" t="n">
        <v>0.126947150274491</v>
      </c>
      <c r="N294" s="0" t="n">
        <v>1.88516518157619</v>
      </c>
    </row>
    <row r="295" customFormat="false" ht="12" hidden="false" customHeight="false" outlineLevel="0" collapsed="false">
      <c r="A295" s="0" t="n">
        <v>293</v>
      </c>
      <c r="B295" s="0" t="s">
        <v>640</v>
      </c>
      <c r="C295" s="0" t="n">
        <v>0</v>
      </c>
      <c r="D295" s="0" t="s">
        <v>641</v>
      </c>
      <c r="E295" s="0" t="s">
        <v>18</v>
      </c>
      <c r="F295" s="0" t="n">
        <v>6.53</v>
      </c>
      <c r="G295" s="0" t="n">
        <v>61</v>
      </c>
      <c r="H295" s="0" t="n">
        <v>349.222125054033</v>
      </c>
      <c r="I295" s="0" t="n">
        <v>0.229788757255622</v>
      </c>
      <c r="J295" s="0" t="n">
        <v>0.414358191295915</v>
      </c>
      <c r="L295" s="0" t="n">
        <v>0.158636367264899</v>
      </c>
      <c r="M295" s="0" t="n">
        <v>0.126909093811919</v>
      </c>
      <c r="N295" s="0" t="n">
        <v>1.884600043107</v>
      </c>
    </row>
    <row r="296" customFormat="false" ht="12" hidden="false" customHeight="false" outlineLevel="0" collapsed="false">
      <c r="A296" s="0" t="n">
        <v>294</v>
      </c>
      <c r="B296" s="0" t="s">
        <v>642</v>
      </c>
      <c r="C296" s="0" t="n">
        <v>0</v>
      </c>
      <c r="D296" s="0" t="s">
        <v>643</v>
      </c>
      <c r="E296" s="0" t="s">
        <v>40</v>
      </c>
      <c r="F296" s="0" t="n">
        <v>5.6</v>
      </c>
      <c r="G296" s="0" t="n">
        <v>65.5</v>
      </c>
      <c r="H296" s="0" t="n">
        <v>349.117852414147</v>
      </c>
      <c r="I296" s="0" t="n">
        <v>0.229720145679733</v>
      </c>
      <c r="J296" s="0" t="n">
        <v>0.355239361694065</v>
      </c>
      <c r="L296" s="0" t="n">
        <v>0.158589000756279</v>
      </c>
      <c r="M296" s="0" t="n">
        <v>0.126871200605023</v>
      </c>
      <c r="N296" s="0" t="n">
        <v>1.88403732898459</v>
      </c>
    </row>
    <row r="297" customFormat="false" ht="12" hidden="false" customHeight="false" outlineLevel="0" collapsed="false">
      <c r="A297" s="0" t="n">
        <v>295</v>
      </c>
      <c r="B297" s="0" t="s">
        <v>644</v>
      </c>
      <c r="C297" s="0" t="n">
        <v>0</v>
      </c>
      <c r="D297" s="0" t="s">
        <v>645</v>
      </c>
      <c r="E297" s="0" t="s">
        <v>55</v>
      </c>
      <c r="F297" s="0" t="n">
        <v>2.2</v>
      </c>
      <c r="G297" s="0" t="n">
        <v>44.8</v>
      </c>
      <c r="H297" s="0" t="n">
        <v>349.014025517409</v>
      </c>
      <c r="I297" s="0" t="n">
        <v>0.2296518274036</v>
      </c>
      <c r="J297" s="0" t="n">
        <v>0.139516816321796</v>
      </c>
      <c r="L297" s="0" t="n">
        <v>0.158541836729313</v>
      </c>
      <c r="M297" s="0" t="n">
        <v>0.126833469383451</v>
      </c>
      <c r="N297" s="0" t="n">
        <v>1.88347702034424</v>
      </c>
    </row>
    <row r="298" customFormat="false" ht="12" hidden="false" customHeight="false" outlineLevel="0" collapsed="false">
      <c r="A298" s="0" t="n">
        <v>296</v>
      </c>
      <c r="B298" s="0" t="s">
        <v>646</v>
      </c>
      <c r="C298" s="0" t="n">
        <v>0</v>
      </c>
      <c r="D298" s="0" t="s">
        <v>647</v>
      </c>
      <c r="E298" s="0" t="s">
        <v>31</v>
      </c>
      <c r="F298" s="0" t="n">
        <v>1.7</v>
      </c>
      <c r="G298" s="0" t="n">
        <v>38.2</v>
      </c>
      <c r="H298" s="0" t="n">
        <v>348.91064090731</v>
      </c>
      <c r="I298" s="0" t="n">
        <v>0.229583800152835</v>
      </c>
      <c r="J298" s="0" t="n">
        <v>0.107776514057426</v>
      </c>
      <c r="L298" s="0" t="n">
        <v>0.158494873613862</v>
      </c>
      <c r="M298" s="0" t="n">
        <v>0.12679589889109</v>
      </c>
      <c r="N298" s="0" t="n">
        <v>1.88291909853268</v>
      </c>
    </row>
    <row r="299" customFormat="false" ht="12" hidden="false" customHeight="false" outlineLevel="0" collapsed="false">
      <c r="A299" s="0" t="n">
        <v>297</v>
      </c>
      <c r="B299" s="0" t="s">
        <v>648</v>
      </c>
      <c r="C299" s="0" t="n">
        <v>0</v>
      </c>
      <c r="D299" s="0" t="s">
        <v>649</v>
      </c>
      <c r="E299" s="0" t="s">
        <v>55</v>
      </c>
      <c r="F299" s="0" t="n">
        <v>2.82</v>
      </c>
      <c r="G299" s="0" t="n">
        <v>48.5</v>
      </c>
      <c r="H299" s="0" t="n">
        <v>348.807695165961</v>
      </c>
      <c r="I299" s="0" t="n">
        <v>0.229516061678459</v>
      </c>
      <c r="J299" s="0" t="n">
        <v>0.178729467919064</v>
      </c>
      <c r="L299" s="0" t="n">
        <v>0.158448109857326</v>
      </c>
      <c r="M299" s="0" t="n">
        <v>0.126758487885861</v>
      </c>
      <c r="N299" s="0" t="n">
        <v>1.88236354510503</v>
      </c>
    </row>
    <row r="300" customFormat="false" ht="12" hidden="false" customHeight="false" outlineLevel="0" collapsed="false">
      <c r="A300" s="0" t="n">
        <v>298</v>
      </c>
      <c r="B300" s="0" t="s">
        <v>650</v>
      </c>
      <c r="C300" s="0" t="s">
        <v>651</v>
      </c>
      <c r="D300" s="0" t="s">
        <v>652</v>
      </c>
      <c r="E300" s="0" t="s">
        <v>31</v>
      </c>
      <c r="F300" s="0" t="n">
        <v>4.1</v>
      </c>
      <c r="G300" s="0" t="n">
        <v>47.5</v>
      </c>
      <c r="H300" s="0" t="n">
        <v>348.705184913524</v>
      </c>
      <c r="I300" s="0" t="n">
        <v>0.229448609756534</v>
      </c>
      <c r="J300" s="0" t="n">
        <v>0.259778532036004</v>
      </c>
      <c r="L300" s="0" t="n">
        <v>0.158401543924393</v>
      </c>
      <c r="M300" s="0" t="n">
        <v>0.126721235139514</v>
      </c>
      <c r="N300" s="0" t="n">
        <v>1.88181034182179</v>
      </c>
    </row>
    <row r="301" customFormat="false" ht="12" hidden="false" customHeight="false" outlineLevel="0" collapsed="false">
      <c r="A301" s="0" t="n">
        <v>299</v>
      </c>
      <c r="B301" s="0" t="s">
        <v>653</v>
      </c>
      <c r="C301" s="0" t="n">
        <v>0</v>
      </c>
      <c r="D301" s="0" t="s">
        <v>654</v>
      </c>
      <c r="E301" s="0" t="s">
        <v>55</v>
      </c>
      <c r="F301" s="0" t="n">
        <v>2.91</v>
      </c>
      <c r="G301" s="0" t="n">
        <v>66.1</v>
      </c>
      <c r="H301" s="0" t="n">
        <v>348.603106807664</v>
      </c>
      <c r="I301" s="0" t="n">
        <v>0.229381442187799</v>
      </c>
      <c r="J301" s="0" t="n">
        <v>0.184325422881459</v>
      </c>
      <c r="L301" s="0" t="n">
        <v>0.158355174296786</v>
      </c>
      <c r="M301" s="0" t="n">
        <v>0.126684139437429</v>
      </c>
      <c r="N301" s="0" t="n">
        <v>1.88125947064581</v>
      </c>
    </row>
    <row r="302" customFormat="false" ht="12" hidden="false" customHeight="false" outlineLevel="0" collapsed="false">
      <c r="A302" s="0" t="n">
        <v>300</v>
      </c>
      <c r="B302" s="0" t="s">
        <v>655</v>
      </c>
      <c r="C302" s="0" t="n">
        <v>0</v>
      </c>
      <c r="D302" s="0" t="s">
        <v>656</v>
      </c>
      <c r="E302" s="0" t="s">
        <v>49</v>
      </c>
      <c r="F302" s="0" t="n">
        <v>2.2</v>
      </c>
      <c r="G302" s="0" t="n">
        <v>51.4</v>
      </c>
      <c r="H302" s="0" t="n">
        <v>348.501457543005</v>
      </c>
      <c r="I302" s="0" t="n">
        <v>0.229314556797309</v>
      </c>
      <c r="J302" s="0" t="n">
        <v>0.139311919536255</v>
      </c>
      <c r="L302" s="0" t="n">
        <v>0.158308999473016</v>
      </c>
      <c r="M302" s="0" t="n">
        <v>0.126647199578413</v>
      </c>
      <c r="N302" s="0" t="n">
        <v>1.88071091373944</v>
      </c>
    </row>
    <row r="303" customFormat="false" ht="12" hidden="false" customHeight="false" outlineLevel="0" collapsed="false">
      <c r="A303" s="0" t="n">
        <v>301</v>
      </c>
      <c r="B303" s="0" t="s">
        <v>657</v>
      </c>
      <c r="C303" s="0" t="n">
        <v>0</v>
      </c>
      <c r="D303" s="0" t="s">
        <v>658</v>
      </c>
      <c r="E303" s="0" t="s">
        <v>18</v>
      </c>
      <c r="F303" s="0" t="n">
        <v>4.41</v>
      </c>
      <c r="G303" s="0" t="n">
        <v>65.4</v>
      </c>
      <c r="H303" s="0" t="n">
        <v>348.400233850599</v>
      </c>
      <c r="I303" s="0" t="n">
        <v>0.229247951434091</v>
      </c>
      <c r="J303" s="0" t="n">
        <v>0.279175963695808</v>
      </c>
      <c r="L303" s="0" t="n">
        <v>0.158263017968145</v>
      </c>
      <c r="M303" s="0" t="n">
        <v>0.126610414374516</v>
      </c>
      <c r="N303" s="0" t="n">
        <v>1.88016465346156</v>
      </c>
    </row>
    <row r="304" customFormat="false" ht="12" hidden="false" customHeight="false" outlineLevel="0" collapsed="false">
      <c r="A304" s="0" t="n">
        <v>302</v>
      </c>
      <c r="B304" s="0" t="s">
        <v>659</v>
      </c>
      <c r="C304" s="0" t="n">
        <v>0</v>
      </c>
      <c r="D304" s="0" t="s">
        <v>660</v>
      </c>
      <c r="E304" s="0" t="s">
        <v>128</v>
      </c>
      <c r="F304" s="0" t="n">
        <v>1.8</v>
      </c>
      <c r="G304" s="0" t="n">
        <v>32</v>
      </c>
      <c r="H304" s="0" t="n">
        <v>348.299432497404</v>
      </c>
      <c r="I304" s="0" t="n">
        <v>0.229181623970799</v>
      </c>
      <c r="J304" s="0" t="n">
        <v>0.11391640438575</v>
      </c>
      <c r="L304" s="0" t="n">
        <v>0.158217228313541</v>
      </c>
      <c r="M304" s="0" t="n">
        <v>0.126573782650833</v>
      </c>
      <c r="N304" s="0" t="n">
        <v>1.87962067236487</v>
      </c>
    </row>
    <row r="305" customFormat="false" ht="12" hidden="false" customHeight="false" outlineLevel="0" collapsed="false">
      <c r="A305" s="0" t="n">
        <v>303</v>
      </c>
      <c r="B305" s="0" t="s">
        <v>661</v>
      </c>
      <c r="C305" s="0" t="n">
        <v>0</v>
      </c>
      <c r="D305" s="0" t="s">
        <v>662</v>
      </c>
      <c r="E305" s="0" t="s">
        <v>31</v>
      </c>
      <c r="F305" s="0" t="n">
        <v>4.86</v>
      </c>
      <c r="G305" s="0" t="n">
        <v>51</v>
      </c>
      <c r="H305" s="0" t="n">
        <v>348.199050285766</v>
      </c>
      <c r="I305" s="0" t="n">
        <v>0.229115572303371</v>
      </c>
      <c r="J305" s="0" t="n">
        <v>0.307485646886129</v>
      </c>
      <c r="L305" s="0" t="n">
        <v>0.158171629056651</v>
      </c>
      <c r="M305" s="0" t="n">
        <v>0.126537303245321</v>
      </c>
      <c r="N305" s="0" t="n">
        <v>1.87907895319301</v>
      </c>
    </row>
    <row r="306" customFormat="false" ht="12" hidden="false" customHeight="false" outlineLevel="0" collapsed="false">
      <c r="A306" s="0" t="n">
        <v>304</v>
      </c>
      <c r="B306" s="0" t="s">
        <v>663</v>
      </c>
      <c r="C306" s="0" t="s">
        <v>664</v>
      </c>
      <c r="D306" s="0" t="s">
        <v>665</v>
      </c>
      <c r="E306" s="0" t="s">
        <v>18</v>
      </c>
      <c r="F306" s="0" t="n">
        <v>4.61</v>
      </c>
      <c r="G306" s="0" t="n">
        <v>68.8</v>
      </c>
      <c r="H306" s="0" t="n">
        <v>348.099084052922</v>
      </c>
      <c r="I306" s="0" t="n">
        <v>0.229049794350702</v>
      </c>
      <c r="J306" s="0" t="n">
        <v>0.291584747394856</v>
      </c>
      <c r="L306" s="0" t="n">
        <v>0.158126218760768</v>
      </c>
      <c r="M306" s="0" t="n">
        <v>0.126500975008614</v>
      </c>
      <c r="N306" s="0" t="n">
        <v>1.87853947887792</v>
      </c>
    </row>
    <row r="307" customFormat="false" ht="12" hidden="false" customHeight="false" outlineLevel="0" collapsed="false">
      <c r="A307" s="0" t="n">
        <v>305</v>
      </c>
      <c r="B307" s="0" t="s">
        <v>666</v>
      </c>
      <c r="C307" s="0" t="n">
        <v>0</v>
      </c>
      <c r="D307" s="0" t="s">
        <v>667</v>
      </c>
      <c r="E307" s="0" t="s">
        <v>31</v>
      </c>
      <c r="F307" s="0" t="n">
        <v>5.69</v>
      </c>
      <c r="G307" s="0" t="n">
        <v>42.8</v>
      </c>
      <c r="H307" s="0" t="n">
        <v>347.999530670497</v>
      </c>
      <c r="I307" s="0" t="n">
        <v>0.228984288054316</v>
      </c>
      <c r="J307" s="0" t="n">
        <v>0.359792346906944</v>
      </c>
      <c r="L307" s="0" t="n">
        <v>0.158080996004809</v>
      </c>
      <c r="M307" s="0" t="n">
        <v>0.126464796803847</v>
      </c>
      <c r="N307" s="0" t="n">
        <v>1.87800223253713</v>
      </c>
    </row>
    <row r="308" customFormat="false" ht="12" hidden="false" customHeight="false" outlineLevel="0" collapsed="false">
      <c r="A308" s="0" t="n">
        <v>306</v>
      </c>
      <c r="B308" s="0" t="s">
        <v>668</v>
      </c>
      <c r="C308" s="0" t="n">
        <v>0</v>
      </c>
      <c r="D308" s="0" t="s">
        <v>669</v>
      </c>
      <c r="E308" s="0" t="s">
        <v>24</v>
      </c>
      <c r="F308" s="0" t="n">
        <v>0.58</v>
      </c>
      <c r="G308" s="0" t="n">
        <v>31.7</v>
      </c>
      <c r="H308" s="0" t="n">
        <v>347.900387044019</v>
      </c>
      <c r="I308" s="0" t="n">
        <v>0.228919051378047</v>
      </c>
      <c r="J308" s="0" t="n">
        <v>0.0366643425768768</v>
      </c>
      <c r="L308" s="0" t="n">
        <v>0.15803595938309</v>
      </c>
      <c r="M308" s="0" t="n">
        <v>0.126428767506472</v>
      </c>
      <c r="N308" s="0" t="n">
        <v>1.87746719747111</v>
      </c>
    </row>
    <row r="309" customFormat="false" ht="12" hidden="false" customHeight="false" outlineLevel="0" collapsed="false">
      <c r="A309" s="0" t="n">
        <v>307</v>
      </c>
      <c r="B309" s="0" t="s">
        <v>670</v>
      </c>
      <c r="C309" s="0" t="n">
        <v>0</v>
      </c>
      <c r="D309" s="0" t="s">
        <v>671</v>
      </c>
      <c r="E309" s="0" t="s">
        <v>24</v>
      </c>
      <c r="F309" s="0" t="n">
        <v>4.8</v>
      </c>
      <c r="G309" s="0" t="n">
        <v>35.3</v>
      </c>
      <c r="H309" s="0" t="n">
        <v>347.801650112444</v>
      </c>
      <c r="I309" s="0" t="n">
        <v>0.228854082307721</v>
      </c>
      <c r="J309" s="0" t="n">
        <v>0.303342926409815</v>
      </c>
      <c r="L309" s="0" t="n">
        <v>0.157991107505112</v>
      </c>
      <c r="M309" s="0" t="n">
        <v>0.12639288600409</v>
      </c>
      <c r="N309" s="0" t="n">
        <v>1.87693435716073</v>
      </c>
    </row>
    <row r="310" customFormat="false" ht="12" hidden="false" customHeight="false" outlineLevel="0" collapsed="false">
      <c r="A310" s="0" t="n">
        <v>308</v>
      </c>
      <c r="B310" s="0" t="s">
        <v>672</v>
      </c>
      <c r="C310" s="0" t="n">
        <v>0</v>
      </c>
      <c r="D310" s="0" t="s">
        <v>673</v>
      </c>
      <c r="E310" s="0" t="s">
        <v>31</v>
      </c>
      <c r="F310" s="0" t="n">
        <v>1</v>
      </c>
      <c r="G310" s="0" t="n">
        <v>31.6</v>
      </c>
      <c r="H310" s="0" t="n">
        <v>347.70331684768</v>
      </c>
      <c r="I310" s="0" t="n">
        <v>0.22878937885085</v>
      </c>
      <c r="J310" s="0" t="n">
        <v>0.0631785755981384</v>
      </c>
      <c r="L310" s="0" t="n">
        <v>0.157946438995346</v>
      </c>
      <c r="M310" s="0" t="n">
        <v>0.126357151196277</v>
      </c>
      <c r="N310" s="0" t="n">
        <v>1.87640369526471</v>
      </c>
    </row>
    <row r="311" customFormat="false" ht="12" hidden="false" customHeight="false" outlineLevel="0" collapsed="false">
      <c r="A311" s="0" t="n">
        <v>309</v>
      </c>
      <c r="B311" s="0" t="s">
        <v>674</v>
      </c>
      <c r="C311" s="0" t="n">
        <v>0</v>
      </c>
      <c r="D311" s="0" t="s">
        <v>675</v>
      </c>
      <c r="E311" s="0" t="s">
        <v>31</v>
      </c>
      <c r="F311" s="0" t="n">
        <v>3.54</v>
      </c>
      <c r="G311" s="0" t="n">
        <v>50.3</v>
      </c>
      <c r="H311" s="0" t="n">
        <v>347.605384254129</v>
      </c>
      <c r="I311" s="0" t="n">
        <v>0.228724939036324</v>
      </c>
      <c r="J311" s="0" t="n">
        <v>0.22358916473012</v>
      </c>
      <c r="L311" s="0" t="n">
        <v>0.157901952493022</v>
      </c>
      <c r="M311" s="0" t="n">
        <v>0.126321561994418</v>
      </c>
      <c r="N311" s="0" t="n">
        <v>1.87587519561711</v>
      </c>
    </row>
    <row r="312" customFormat="false" ht="12" hidden="false" customHeight="false" outlineLevel="0" collapsed="false">
      <c r="A312" s="0" t="n">
        <v>310</v>
      </c>
      <c r="B312" s="0" t="s">
        <v>676</v>
      </c>
      <c r="C312" s="0" t="n">
        <v>0</v>
      </c>
      <c r="D312" s="0" t="s">
        <v>677</v>
      </c>
      <c r="E312" s="0" t="s">
        <v>18</v>
      </c>
      <c r="F312" s="0" t="n">
        <v>6.82</v>
      </c>
      <c r="G312" s="0" t="n">
        <v>61.1</v>
      </c>
      <c r="H312" s="0" t="n">
        <v>347.507849368232</v>
      </c>
      <c r="I312" s="0" t="n">
        <v>0.228660760914116</v>
      </c>
      <c r="J312" s="0" t="n">
        <v>0.430635660066451</v>
      </c>
      <c r="L312" s="0" t="n">
        <v>0.157857646651925</v>
      </c>
      <c r="M312" s="0" t="n">
        <v>0.12628611732154</v>
      </c>
      <c r="N312" s="0" t="n">
        <v>1.87534884222487</v>
      </c>
    </row>
    <row r="313" customFormat="false" ht="12" hidden="false" customHeight="false" outlineLevel="0" collapsed="false">
      <c r="A313" s="0" t="n">
        <v>311</v>
      </c>
      <c r="B313" s="0" t="s">
        <v>678</v>
      </c>
      <c r="C313" s="0" t="s">
        <v>679</v>
      </c>
      <c r="D313" s="0" t="s">
        <v>680</v>
      </c>
      <c r="E313" s="0" t="s">
        <v>18</v>
      </c>
      <c r="F313" s="0" t="n">
        <v>3.32</v>
      </c>
      <c r="G313" s="0" t="n">
        <v>57.3</v>
      </c>
      <c r="H313" s="0" t="n">
        <v>347.410709258021</v>
      </c>
      <c r="I313" s="0" t="n">
        <v>0.228596842554987</v>
      </c>
      <c r="J313" s="0" t="n">
        <v>0.209576354746172</v>
      </c>
      <c r="L313" s="0" t="n">
        <v>0.157813520140189</v>
      </c>
      <c r="M313" s="0" t="n">
        <v>0.126250816112152</v>
      </c>
      <c r="N313" s="0" t="n">
        <v>1.87482461926545</v>
      </c>
    </row>
    <row r="314" customFormat="false" ht="12" hidden="false" customHeight="false" outlineLevel="0" collapsed="false">
      <c r="A314" s="0" t="n">
        <v>312</v>
      </c>
      <c r="B314" s="0" t="s">
        <v>681</v>
      </c>
      <c r="C314" s="0" t="n">
        <v>0</v>
      </c>
      <c r="D314" s="0" t="s">
        <v>682</v>
      </c>
      <c r="E314" s="0" t="s">
        <v>55</v>
      </c>
      <c r="F314" s="0" t="n">
        <v>3.4</v>
      </c>
      <c r="G314" s="0" t="n">
        <v>54.3</v>
      </c>
      <c r="H314" s="0" t="n">
        <v>347.313961022683</v>
      </c>
      <c r="I314" s="0" t="n">
        <v>0.228533182050197</v>
      </c>
      <c r="J314" s="0" t="n">
        <v>0.214566617430539</v>
      </c>
      <c r="L314" s="0" t="n">
        <v>0.157769571640103</v>
      </c>
      <c r="M314" s="0" t="n">
        <v>0.126215657312082</v>
      </c>
      <c r="N314" s="0" t="n">
        <v>1.87430251108442</v>
      </c>
    </row>
    <row r="315" customFormat="false" ht="12" hidden="false" customHeight="false" outlineLevel="0" collapsed="false">
      <c r="A315" s="0" t="n">
        <v>313</v>
      </c>
      <c r="B315" s="0" t="s">
        <v>683</v>
      </c>
      <c r="C315" s="0" t="s">
        <v>684</v>
      </c>
      <c r="D315" s="0" t="s">
        <v>685</v>
      </c>
      <c r="E315" s="0" t="s">
        <v>154</v>
      </c>
      <c r="F315" s="0" t="n">
        <v>3.92</v>
      </c>
      <c r="G315" s="0" t="n">
        <v>40.2</v>
      </c>
      <c r="H315" s="0" t="n">
        <v>347.217601792126</v>
      </c>
      <c r="I315" s="0" t="n">
        <v>0.228469777511219</v>
      </c>
      <c r="J315" s="0" t="n">
        <v>0.247314054161518</v>
      </c>
      <c r="L315" s="0" t="n">
        <v>0.157725799847907</v>
      </c>
      <c r="M315" s="0" t="n">
        <v>0.126180639878326</v>
      </c>
      <c r="N315" s="0" t="n">
        <v>1.87378250219313</v>
      </c>
    </row>
    <row r="316" customFormat="false" ht="12" hidden="false" customHeight="false" outlineLevel="0" collapsed="false">
      <c r="A316" s="0" t="n">
        <v>314</v>
      </c>
      <c r="B316" s="0" t="s">
        <v>686</v>
      </c>
      <c r="C316" s="0" t="n">
        <v>0</v>
      </c>
      <c r="D316" s="0" t="s">
        <v>687</v>
      </c>
      <c r="E316" s="0" t="s">
        <v>18</v>
      </c>
      <c r="F316" s="0" t="n">
        <v>1.2</v>
      </c>
      <c r="G316" s="0" t="n">
        <v>49.8</v>
      </c>
      <c r="H316" s="0" t="n">
        <v>347.121628726557</v>
      </c>
      <c r="I316" s="0" t="n">
        <v>0.228406627069466</v>
      </c>
      <c r="J316" s="0" t="n">
        <v>0.0756874576673321</v>
      </c>
      <c r="L316" s="0" t="n">
        <v>0.157682203473608</v>
      </c>
      <c r="M316" s="0" t="n">
        <v>0.126145762778887</v>
      </c>
      <c r="N316" s="0" t="n">
        <v>1.87326457726647</v>
      </c>
    </row>
    <row r="317" customFormat="false" ht="12" hidden="false" customHeight="false" outlineLevel="0" collapsed="false">
      <c r="A317" s="0" t="n">
        <v>315</v>
      </c>
      <c r="B317" s="0" t="s">
        <v>688</v>
      </c>
      <c r="C317" s="0" t="n">
        <v>0</v>
      </c>
      <c r="D317" s="0" t="s">
        <v>689</v>
      </c>
      <c r="E317" s="0" t="s">
        <v>67</v>
      </c>
      <c r="F317" s="0" t="n">
        <v>1.81</v>
      </c>
      <c r="G317" s="0" t="n">
        <v>33</v>
      </c>
      <c r="H317" s="0" t="n">
        <v>347.026039016065</v>
      </c>
      <c r="I317" s="0" t="n">
        <v>0.228343728876011</v>
      </c>
      <c r="J317" s="0" t="n">
        <v>0.11413047761833</v>
      </c>
      <c r="L317" s="0" t="n">
        <v>0.157638781240787</v>
      </c>
      <c r="M317" s="0" t="n">
        <v>0.12611102499263</v>
      </c>
      <c r="N317" s="0" t="n">
        <v>1.87274872114055</v>
      </c>
    </row>
    <row r="318" customFormat="false" ht="12" hidden="false" customHeight="false" outlineLevel="0" collapsed="false">
      <c r="A318" s="0" t="n">
        <v>316</v>
      </c>
      <c r="B318" s="0" t="s">
        <v>690</v>
      </c>
      <c r="C318" s="0" t="s">
        <v>691</v>
      </c>
      <c r="D318" s="0" t="s">
        <v>692</v>
      </c>
      <c r="E318" s="0" t="s">
        <v>18</v>
      </c>
      <c r="F318" s="0" t="n">
        <v>3.29</v>
      </c>
      <c r="G318" s="0" t="n">
        <v>57.2</v>
      </c>
      <c r="H318" s="0" t="n">
        <v>346.930829880209</v>
      </c>
      <c r="I318" s="0" t="n">
        <v>0.228281081101319</v>
      </c>
      <c r="J318" s="0" t="n">
        <v>0.207395719962516</v>
      </c>
      <c r="L318" s="0" t="n">
        <v>0.157595531886411</v>
      </c>
      <c r="M318" s="0" t="n">
        <v>0.126076425509129</v>
      </c>
      <c r="N318" s="0" t="n">
        <v>1.87223491881056</v>
      </c>
    </row>
    <row r="319" customFormat="false" ht="12" hidden="false" customHeight="false" outlineLevel="0" collapsed="false">
      <c r="A319" s="0" t="n">
        <v>317</v>
      </c>
      <c r="B319" s="0" t="s">
        <v>693</v>
      </c>
      <c r="C319" s="0" t="n">
        <v>0</v>
      </c>
      <c r="D319" s="0" t="s">
        <v>694</v>
      </c>
      <c r="E319" s="0" t="s">
        <v>31</v>
      </c>
      <c r="F319" s="0" t="n">
        <v>4.7</v>
      </c>
      <c r="G319" s="0" t="n">
        <v>44.5</v>
      </c>
      <c r="H319" s="0" t="n">
        <v>346.83599856762</v>
      </c>
      <c r="I319" s="0" t="n">
        <v>0.228218681934985</v>
      </c>
      <c r="J319" s="0" t="n">
        <v>0.296198613822025</v>
      </c>
      <c r="L319" s="0" t="n">
        <v>0.157552454160652</v>
      </c>
      <c r="M319" s="0" t="n">
        <v>0.126041963328521</v>
      </c>
      <c r="N319" s="0" t="n">
        <v>1.87172315542854</v>
      </c>
    </row>
    <row r="320" customFormat="false" ht="12" hidden="false" customHeight="false" outlineLevel="0" collapsed="false">
      <c r="A320" s="0" t="n">
        <v>318</v>
      </c>
      <c r="B320" s="0" t="s">
        <v>695</v>
      </c>
      <c r="C320" s="0" t="n">
        <v>0</v>
      </c>
      <c r="D320" s="0" t="s">
        <v>696</v>
      </c>
      <c r="E320" s="0" t="s">
        <v>334</v>
      </c>
      <c r="F320" s="0" t="n">
        <v>3</v>
      </c>
      <c r="G320" s="0" t="n">
        <v>35.3</v>
      </c>
      <c r="H320" s="0" t="n">
        <v>346.741542355602</v>
      </c>
      <c r="I320" s="0" t="n">
        <v>0.22815652958547</v>
      </c>
      <c r="J320" s="0" t="n">
        <v>0.18901145619205</v>
      </c>
      <c r="L320" s="0" t="n">
        <v>0.157509546826708</v>
      </c>
      <c r="M320" s="0" t="n">
        <v>0.126007637461366</v>
      </c>
      <c r="N320" s="0" t="n">
        <v>1.87121341630129</v>
      </c>
    </row>
    <row r="321" customFormat="false" ht="12" hidden="false" customHeight="false" outlineLevel="0" collapsed="false">
      <c r="A321" s="0" t="n">
        <v>319</v>
      </c>
      <c r="B321" s="0" t="s">
        <v>697</v>
      </c>
      <c r="C321" s="0" t="n">
        <v>0</v>
      </c>
      <c r="D321" s="0" t="s">
        <v>698</v>
      </c>
      <c r="E321" s="0" t="s">
        <v>49</v>
      </c>
      <c r="F321" s="0" t="n">
        <v>1.83</v>
      </c>
      <c r="G321" s="0" t="n">
        <v>57.6</v>
      </c>
      <c r="H321" s="0" t="n">
        <v>346.647458549741</v>
      </c>
      <c r="I321" s="0" t="n">
        <v>0.228094622279845</v>
      </c>
      <c r="J321" s="0" t="n">
        <v>0.115265703939578</v>
      </c>
      <c r="L321" s="0" t="n">
        <v>0.157466808660625</v>
      </c>
      <c r="M321" s="0" t="n">
        <v>0.1259734469285</v>
      </c>
      <c r="N321" s="0" t="n">
        <v>1.87070568688823</v>
      </c>
    </row>
    <row r="322" customFormat="false" ht="12" hidden="false" customHeight="false" outlineLevel="0" collapsed="false">
      <c r="A322" s="0" t="n">
        <v>320</v>
      </c>
      <c r="B322" s="0" t="s">
        <v>699</v>
      </c>
      <c r="C322" s="0" t="n">
        <v>0</v>
      </c>
      <c r="D322" s="0" t="s">
        <v>700</v>
      </c>
      <c r="E322" s="0" t="s">
        <v>40</v>
      </c>
      <c r="F322" s="0" t="n">
        <v>7</v>
      </c>
      <c r="G322" s="0" t="n">
        <v>67.4</v>
      </c>
      <c r="H322" s="0" t="n">
        <v>346.553744483526</v>
      </c>
      <c r="I322" s="0" t="n">
        <v>0.228032958263542</v>
      </c>
      <c r="J322" s="0" t="n">
        <v>0.440787867663148</v>
      </c>
      <c r="L322" s="0" t="n">
        <v>0.157424238451124</v>
      </c>
      <c r="M322" s="0" t="n">
        <v>0.1259393907609</v>
      </c>
      <c r="N322" s="0" t="n">
        <v>1.87019995279936</v>
      </c>
    </row>
    <row r="323" customFormat="false" ht="12" hidden="false" customHeight="false" outlineLevel="0" collapsed="false">
      <c r="A323" s="0" t="n">
        <v>321</v>
      </c>
      <c r="B323" s="0" t="s">
        <v>701</v>
      </c>
      <c r="C323" s="0" t="n">
        <v>0</v>
      </c>
      <c r="D323" s="0" t="s">
        <v>702</v>
      </c>
      <c r="E323" s="0" t="s">
        <v>31</v>
      </c>
      <c r="F323" s="0" t="n">
        <v>4.99</v>
      </c>
      <c r="G323" s="0" t="n">
        <v>52.2</v>
      </c>
      <c r="H323" s="0" t="n">
        <v>346.460397517971</v>
      </c>
      <c r="I323" s="0" t="n">
        <v>0.227971535800102</v>
      </c>
      <c r="J323" s="0" t="n">
        <v>0.314134142658859</v>
      </c>
      <c r="L323" s="0" t="n">
        <v>0.157381834999429</v>
      </c>
      <c r="M323" s="0" t="n">
        <v>0.125905467999543</v>
      </c>
      <c r="N323" s="0" t="n">
        <v>1.86969619979321</v>
      </c>
    </row>
    <row r="324" customFormat="false" ht="12" hidden="false" customHeight="false" outlineLevel="0" collapsed="false">
      <c r="A324" s="0" t="n">
        <v>322</v>
      </c>
      <c r="B324" s="0" t="s">
        <v>703</v>
      </c>
      <c r="C324" s="0" t="n">
        <v>0</v>
      </c>
      <c r="D324" s="0" t="s">
        <v>704</v>
      </c>
      <c r="E324" s="0" t="s">
        <v>24</v>
      </c>
      <c r="F324" s="0" t="n">
        <v>4.2</v>
      </c>
      <c r="G324" s="0" t="n">
        <v>46.2</v>
      </c>
      <c r="H324" s="0" t="n">
        <v>346.367415041244</v>
      </c>
      <c r="I324" s="0" t="n">
        <v>0.227910353170936</v>
      </c>
      <c r="J324" s="0" t="n">
        <v>0.264330523160083</v>
      </c>
      <c r="L324" s="0" t="n">
        <v>0.157339597119097</v>
      </c>
      <c r="M324" s="0" t="n">
        <v>0.125871677695277</v>
      </c>
      <c r="N324" s="0" t="n">
        <v>1.86919441377487</v>
      </c>
    </row>
    <row r="325" customFormat="false" ht="12" hidden="false" customHeight="false" outlineLevel="0" collapsed="false">
      <c r="A325" s="0" t="n">
        <v>323</v>
      </c>
      <c r="B325" s="0" t="s">
        <v>705</v>
      </c>
      <c r="C325" s="0" t="n">
        <v>0</v>
      </c>
      <c r="D325" s="0" t="s">
        <v>706</v>
      </c>
      <c r="E325" s="0" t="s">
        <v>24</v>
      </c>
      <c r="F325" s="0" t="n">
        <v>3.3</v>
      </c>
      <c r="G325" s="0" t="n">
        <v>28.4</v>
      </c>
      <c r="H325" s="0" t="n">
        <v>346.274794468303</v>
      </c>
      <c r="I325" s="0" t="n">
        <v>0.227849408675083</v>
      </c>
      <c r="J325" s="0" t="n">
        <v>0.207632731199332</v>
      </c>
      <c r="L325" s="0" t="n">
        <v>0.157297523635857</v>
      </c>
      <c r="M325" s="0" t="n">
        <v>0.125838018908686</v>
      </c>
      <c r="N325" s="0" t="n">
        <v>1.86869458079399</v>
      </c>
    </row>
    <row r="326" customFormat="false" ht="12" hidden="false" customHeight="false" outlineLevel="0" collapsed="false">
      <c r="A326" s="0" t="n">
        <v>324</v>
      </c>
      <c r="B326" s="0" t="s">
        <v>707</v>
      </c>
      <c r="C326" s="0" t="n">
        <v>0</v>
      </c>
      <c r="D326" s="0" t="s">
        <v>708</v>
      </c>
      <c r="E326" s="0" t="s">
        <v>55</v>
      </c>
      <c r="F326" s="0" t="n">
        <v>4.1</v>
      </c>
      <c r="G326" s="0" t="n">
        <v>54.2</v>
      </c>
      <c r="H326" s="0" t="n">
        <v>346.182533240541</v>
      </c>
      <c r="I326" s="0" t="n">
        <v>0.227788700628973</v>
      </c>
      <c r="J326" s="0" t="n">
        <v>0.257899205955412</v>
      </c>
      <c r="L326" s="0" t="n">
        <v>0.157255613387446</v>
      </c>
      <c r="M326" s="0" t="n">
        <v>0.125804490709957</v>
      </c>
      <c r="N326" s="0" t="n">
        <v>1.86819668704286</v>
      </c>
    </row>
    <row r="327" customFormat="false" ht="12" hidden="false" customHeight="false" outlineLevel="0" collapsed="false">
      <c r="A327" s="0" t="n">
        <v>325</v>
      </c>
      <c r="B327" s="0" t="s">
        <v>709</v>
      </c>
      <c r="C327" s="0" t="n">
        <v>0</v>
      </c>
      <c r="D327" s="0" t="s">
        <v>710</v>
      </c>
      <c r="E327" s="0" t="s">
        <v>55</v>
      </c>
      <c r="F327" s="0" t="n">
        <v>4.77</v>
      </c>
      <c r="G327" s="0" t="n">
        <v>68.1</v>
      </c>
      <c r="H327" s="0" t="n">
        <v>346.090628825428</v>
      </c>
      <c r="I327" s="0" t="n">
        <v>0.227728227366198</v>
      </c>
      <c r="J327" s="0" t="n">
        <v>0.299964054846336</v>
      </c>
      <c r="L327" s="0" t="n">
        <v>0.157213865223447</v>
      </c>
      <c r="M327" s="0" t="n">
        <v>0.125771092178757</v>
      </c>
      <c r="N327" s="0" t="n">
        <v>1.86770071885454</v>
      </c>
    </row>
    <row r="328" customFormat="false" ht="12" hidden="false" customHeight="false" outlineLevel="0" collapsed="false">
      <c r="A328" s="0" t="n">
        <v>326</v>
      </c>
      <c r="B328" s="0" t="s">
        <v>711</v>
      </c>
      <c r="C328" s="0" t="n">
        <v>0</v>
      </c>
      <c r="D328" s="0" t="s">
        <v>712</v>
      </c>
      <c r="E328" s="0" t="s">
        <v>175</v>
      </c>
      <c r="F328" s="0" t="n">
        <v>2.2</v>
      </c>
      <c r="G328" s="0" t="n">
        <v>34.1</v>
      </c>
      <c r="H328" s="0" t="n">
        <v>345.99907871617</v>
      </c>
      <c r="I328" s="0" t="n">
        <v>0.227667987237284</v>
      </c>
      <c r="J328" s="0" t="n">
        <v>0.138311604644515</v>
      </c>
      <c r="L328" s="0" t="n">
        <v>0.157172278005131</v>
      </c>
      <c r="M328" s="0" t="n">
        <v>0.125737822404104</v>
      </c>
      <c r="N328" s="0" t="n">
        <v>1.86720666270095</v>
      </c>
    </row>
    <row r="329" customFormat="false" ht="12" hidden="false" customHeight="false" outlineLevel="0" collapsed="false">
      <c r="A329" s="0" t="n">
        <v>327</v>
      </c>
      <c r="B329" s="0" t="s">
        <v>713</v>
      </c>
      <c r="C329" s="0" t="n">
        <v>0</v>
      </c>
      <c r="D329" s="0" t="s">
        <v>714</v>
      </c>
      <c r="E329" s="0" t="s">
        <v>24</v>
      </c>
      <c r="F329" s="0" t="n">
        <v>2.93</v>
      </c>
      <c r="G329" s="0" t="n">
        <v>46.6</v>
      </c>
      <c r="H329" s="0" t="n">
        <v>345.907880431366</v>
      </c>
      <c r="I329" s="0" t="n">
        <v>0.227607978609464</v>
      </c>
      <c r="J329" s="0" t="n">
        <v>0.184157356909419</v>
      </c>
      <c r="L329" s="0" t="n">
        <v>0.157130850605306</v>
      </c>
      <c r="M329" s="0" t="n">
        <v>0.125704680484245</v>
      </c>
      <c r="N329" s="0" t="n">
        <v>1.86671450519104</v>
      </c>
    </row>
    <row r="330" customFormat="false" ht="12" hidden="false" customHeight="false" outlineLevel="0" collapsed="false">
      <c r="A330" s="0" t="n">
        <v>328</v>
      </c>
      <c r="B330" s="0" t="s">
        <v>715</v>
      </c>
      <c r="C330" s="0" t="n">
        <v>0</v>
      </c>
      <c r="D330" s="0" t="s">
        <v>716</v>
      </c>
      <c r="E330" s="0" t="s">
        <v>24</v>
      </c>
      <c r="F330" s="0" t="n">
        <v>3.1</v>
      </c>
      <c r="G330" s="0" t="n">
        <v>36.3</v>
      </c>
      <c r="H330" s="0" t="n">
        <v>345.817031514672</v>
      </c>
      <c r="I330" s="0" t="n">
        <v>0.227548199866459</v>
      </c>
      <c r="J330" s="0" t="n">
        <v>0.194791081566123</v>
      </c>
      <c r="L330" s="0" t="n">
        <v>0.157089581908164</v>
      </c>
      <c r="M330" s="0" t="n">
        <v>0.125671665526531</v>
      </c>
      <c r="N330" s="0" t="n">
        <v>1.86622423306899</v>
      </c>
    </row>
    <row r="331" customFormat="false" ht="12" hidden="false" customHeight="false" outlineLevel="0" collapsed="false">
      <c r="A331" s="0" t="n">
        <v>329</v>
      </c>
      <c r="B331" s="0" t="s">
        <v>717</v>
      </c>
      <c r="C331" s="0" t="n">
        <v>0</v>
      </c>
      <c r="D331" s="0" t="s">
        <v>718</v>
      </c>
      <c r="E331" s="0" t="s">
        <v>24</v>
      </c>
      <c r="F331" s="0" t="n">
        <v>3.9</v>
      </c>
      <c r="G331" s="0" t="n">
        <v>46.5</v>
      </c>
      <c r="H331" s="0" t="n">
        <v>345.726529534474</v>
      </c>
      <c r="I331" s="0" t="n">
        <v>0.227488649408264</v>
      </c>
      <c r="J331" s="0" t="n">
        <v>0.244995614462239</v>
      </c>
      <c r="L331" s="0" t="n">
        <v>0.157048470809127</v>
      </c>
      <c r="M331" s="0" t="n">
        <v>0.125638776647302</v>
      </c>
      <c r="N331" s="0" t="n">
        <v>1.86573583321243</v>
      </c>
    </row>
    <row r="332" customFormat="false" ht="12" hidden="false" customHeight="false" outlineLevel="0" collapsed="false">
      <c r="A332" s="0" t="n">
        <v>330</v>
      </c>
      <c r="B332" s="0" t="s">
        <v>719</v>
      </c>
      <c r="C332" s="0" t="n">
        <v>0</v>
      </c>
      <c r="D332" s="0" t="s">
        <v>720</v>
      </c>
      <c r="E332" s="0" t="s">
        <v>18</v>
      </c>
      <c r="F332" s="0" t="n">
        <v>6.74</v>
      </c>
      <c r="G332" s="0" t="n">
        <v>62.2</v>
      </c>
      <c r="H332" s="0" t="n">
        <v>345.636372083561</v>
      </c>
      <c r="I332" s="0" t="n">
        <v>0.227429325650929</v>
      </c>
      <c r="J332" s="0" t="n">
        <v>0.423292263714845</v>
      </c>
      <c r="L332" s="0" t="n">
        <v>0.157007516214705</v>
      </c>
      <c r="M332" s="0" t="n">
        <v>0.125606012971764</v>
      </c>
      <c r="N332" s="0" t="n">
        <v>1.8652492926307</v>
      </c>
    </row>
    <row r="333" customFormat="false" ht="12" hidden="false" customHeight="false" outlineLevel="0" collapsed="false">
      <c r="A333" s="0" t="n">
        <v>331</v>
      </c>
      <c r="B333" s="0" t="s">
        <v>721</v>
      </c>
      <c r="C333" s="0" t="n">
        <v>0</v>
      </c>
      <c r="D333" s="0" t="s">
        <v>722</v>
      </c>
      <c r="E333" s="0" t="s">
        <v>21</v>
      </c>
      <c r="F333" s="0" t="n">
        <v>3.59</v>
      </c>
      <c r="G333" s="0" t="n">
        <v>66.1</v>
      </c>
      <c r="H333" s="0" t="n">
        <v>345.546556778806</v>
      </c>
      <c r="I333" s="0" t="n">
        <v>0.227370227026353</v>
      </c>
      <c r="J333" s="0" t="n">
        <v>0.225404205672811</v>
      </c>
      <c r="L333" s="0" t="n">
        <v>0.156966717042348</v>
      </c>
      <c r="M333" s="0" t="n">
        <v>0.125573373633878</v>
      </c>
      <c r="N333" s="0" t="n">
        <v>1.86476459846309</v>
      </c>
    </row>
    <row r="334" customFormat="false" ht="12" hidden="false" customHeight="false" outlineLevel="0" collapsed="false">
      <c r="A334" s="0" t="n">
        <v>332</v>
      </c>
      <c r="B334" s="0" t="s">
        <v>723</v>
      </c>
      <c r="C334" s="0" t="n">
        <v>0</v>
      </c>
      <c r="D334" s="0" t="s">
        <v>724</v>
      </c>
      <c r="E334" s="0" t="s">
        <v>24</v>
      </c>
      <c r="F334" s="0" t="n">
        <v>1.9</v>
      </c>
      <c r="G334" s="0" t="n">
        <v>35.3</v>
      </c>
      <c r="H334" s="0" t="n">
        <v>345.457081260853</v>
      </c>
      <c r="I334" s="0" t="n">
        <v>0.227311351982076</v>
      </c>
      <c r="J334" s="0" t="n">
        <v>0.11926381488743</v>
      </c>
      <c r="L334" s="0" t="n">
        <v>0.156926072220302</v>
      </c>
      <c r="M334" s="0" t="n">
        <v>0.125540857776242</v>
      </c>
      <c r="N334" s="0" t="n">
        <v>1.86428173797719</v>
      </c>
    </row>
    <row r="335" customFormat="false" ht="12" hidden="false" customHeight="false" outlineLevel="0" collapsed="false">
      <c r="A335" s="0" t="n">
        <v>333</v>
      </c>
      <c r="B335" s="0" t="s">
        <v>725</v>
      </c>
      <c r="C335" s="0" t="n">
        <v>0</v>
      </c>
      <c r="D335" s="0" t="s">
        <v>726</v>
      </c>
      <c r="E335" s="0" t="s">
        <v>40</v>
      </c>
      <c r="F335" s="0" t="n">
        <v>3.23</v>
      </c>
      <c r="G335" s="0" t="n">
        <v>70.5</v>
      </c>
      <c r="H335" s="0" t="n">
        <v>345.36794319381</v>
      </c>
      <c r="I335" s="0" t="n">
        <v>0.227252698981076</v>
      </c>
      <c r="J335" s="0" t="n">
        <v>0.202696170248217</v>
      </c>
      <c r="L335" s="0" t="n">
        <v>0.156885580687475</v>
      </c>
      <c r="M335" s="0" t="n">
        <v>0.12550846454998</v>
      </c>
      <c r="N335" s="0" t="n">
        <v>1.8638006985672</v>
      </c>
    </row>
    <row r="336" customFormat="false" ht="12" hidden="false" customHeight="false" outlineLevel="0" collapsed="false">
      <c r="A336" s="0" t="n">
        <v>334</v>
      </c>
      <c r="B336" s="0" t="s">
        <v>727</v>
      </c>
      <c r="C336" s="0" t="s">
        <v>728</v>
      </c>
      <c r="D336" s="0" t="s">
        <v>729</v>
      </c>
      <c r="E336" s="0" t="s">
        <v>55</v>
      </c>
      <c r="F336" s="0" t="n">
        <v>6.99</v>
      </c>
      <c r="G336" s="0" t="n">
        <v>66.7</v>
      </c>
      <c r="H336" s="0" t="n">
        <v>345.279140264939</v>
      </c>
      <c r="I336" s="0" t="n">
        <v>0.227194266501568</v>
      </c>
      <c r="J336" s="0" t="n">
        <v>0.438539294935637</v>
      </c>
      <c r="L336" s="0" t="n">
        <v>0.156845241393289</v>
      </c>
      <c r="M336" s="0" t="n">
        <v>0.125476193114631</v>
      </c>
      <c r="N336" s="0" t="n">
        <v>1.86332146775228</v>
      </c>
    </row>
    <row r="337" customFormat="false" ht="12" hidden="false" customHeight="false" outlineLevel="0" collapsed="false">
      <c r="A337" s="0" t="n">
        <v>335</v>
      </c>
      <c r="B337" s="0" t="s">
        <v>730</v>
      </c>
      <c r="C337" s="0" t="n">
        <v>0</v>
      </c>
      <c r="D337" s="0" t="s">
        <v>731</v>
      </c>
      <c r="E337" s="0" t="s">
        <v>31</v>
      </c>
      <c r="F337" s="0" t="n">
        <v>5.37</v>
      </c>
      <c r="G337" s="0" t="n">
        <v>38</v>
      </c>
      <c r="H337" s="0" t="n">
        <v>345.190670184362</v>
      </c>
      <c r="I337" s="0" t="n">
        <v>0.227136053036809</v>
      </c>
      <c r="J337" s="0" t="n">
        <v>0.336817254483148</v>
      </c>
      <c r="L337" s="0" t="n">
        <v>0.156805053297555</v>
      </c>
      <c r="M337" s="0" t="n">
        <v>0.125444042638044</v>
      </c>
      <c r="N337" s="0" t="n">
        <v>1.86284403317495</v>
      </c>
    </row>
    <row r="338" customFormat="false" ht="12" hidden="false" customHeight="false" outlineLevel="0" collapsed="false">
      <c r="A338" s="0" t="n">
        <v>336</v>
      </c>
      <c r="B338" s="0" t="s">
        <v>732</v>
      </c>
      <c r="C338" s="0" t="n">
        <v>0</v>
      </c>
      <c r="D338" s="0" t="s">
        <v>733</v>
      </c>
      <c r="E338" s="0" t="s">
        <v>31</v>
      </c>
      <c r="F338" s="0" t="n">
        <v>4.9</v>
      </c>
      <c r="G338" s="0" t="n">
        <v>63.7</v>
      </c>
      <c r="H338" s="0" t="n">
        <v>345.102530684767</v>
      </c>
      <c r="I338" s="0" t="n">
        <v>0.227078057094902</v>
      </c>
      <c r="J338" s="0" t="n">
        <v>0.307259430125847</v>
      </c>
      <c r="L338" s="0" t="n">
        <v>0.15676501537033</v>
      </c>
      <c r="M338" s="0" t="n">
        <v>0.125412012296264</v>
      </c>
      <c r="N338" s="0" t="n">
        <v>1.86236838259952</v>
      </c>
    </row>
    <row r="339" customFormat="false" ht="12" hidden="false" customHeight="false" outlineLevel="0" collapsed="false">
      <c r="A339" s="0" t="n">
        <v>337</v>
      </c>
      <c r="B339" s="0" t="s">
        <v>734</v>
      </c>
      <c r="C339" s="0" t="n">
        <v>0</v>
      </c>
      <c r="D339" s="0" t="s">
        <v>735</v>
      </c>
      <c r="E339" s="0" t="s">
        <v>40</v>
      </c>
      <c r="F339" s="0" t="n">
        <v>4.99</v>
      </c>
      <c r="G339" s="0" t="n">
        <v>74.2</v>
      </c>
      <c r="H339" s="0" t="n">
        <v>345.014719521114</v>
      </c>
      <c r="I339" s="0" t="n">
        <v>0.227020277198608</v>
      </c>
      <c r="J339" s="0" t="n">
        <v>0.312823352677214</v>
      </c>
      <c r="L339" s="0" t="n">
        <v>0.156725126591791</v>
      </c>
      <c r="M339" s="0" t="n">
        <v>0.125380101273432</v>
      </c>
      <c r="N339" s="0" t="n">
        <v>1.86189450391047</v>
      </c>
    </row>
    <row r="340" customFormat="false" ht="12" hidden="false" customHeight="false" outlineLevel="0" collapsed="false">
      <c r="A340" s="0" t="n">
        <v>338</v>
      </c>
      <c r="B340" s="0" t="s">
        <v>736</v>
      </c>
      <c r="C340" s="0" t="n">
        <v>0</v>
      </c>
      <c r="D340" s="0" t="s">
        <v>737</v>
      </c>
      <c r="E340" s="0" t="s">
        <v>24</v>
      </c>
      <c r="F340" s="0" t="n">
        <v>0.86</v>
      </c>
      <c r="G340" s="0" t="n">
        <v>27.7</v>
      </c>
      <c r="H340" s="0" t="n">
        <v>344.927234470351</v>
      </c>
      <c r="I340" s="0" t="n">
        <v>0.226962711885156</v>
      </c>
      <c r="J340" s="0" t="n">
        <v>0.0538997727675232</v>
      </c>
      <c r="L340" s="0" t="n">
        <v>0.156685385952102</v>
      </c>
      <c r="M340" s="0" t="n">
        <v>0.125348308761682</v>
      </c>
      <c r="N340" s="0" t="n">
        <v>1.86142238511097</v>
      </c>
    </row>
    <row r="341" customFormat="false" ht="12" hidden="false" customHeight="false" outlineLevel="0" collapsed="false">
      <c r="A341" s="0" t="n">
        <v>339</v>
      </c>
      <c r="B341" s="0" t="s">
        <v>738</v>
      </c>
      <c r="C341" s="0" t="n">
        <v>0</v>
      </c>
      <c r="D341" s="0" t="s">
        <v>739</v>
      </c>
      <c r="E341" s="0" t="s">
        <v>31</v>
      </c>
      <c r="F341" s="0" t="n">
        <v>4.67</v>
      </c>
      <c r="G341" s="0" t="n">
        <v>47.2</v>
      </c>
      <c r="H341" s="0" t="n">
        <v>344.840073331138</v>
      </c>
      <c r="I341" s="0" t="n">
        <v>0.226905359706059</v>
      </c>
      <c r="J341" s="0" t="n">
        <v>0.292614340299012</v>
      </c>
      <c r="L341" s="0" t="n">
        <v>0.156645792451291</v>
      </c>
      <c r="M341" s="0" t="n">
        <v>0.125316633961033</v>
      </c>
      <c r="N341" s="0" t="n">
        <v>1.86095201432134</v>
      </c>
    </row>
    <row r="342" customFormat="false" ht="12" hidden="false" customHeight="false" outlineLevel="0" collapsed="false">
      <c r="A342" s="0" t="n">
        <v>340</v>
      </c>
      <c r="B342" s="0" t="s">
        <v>740</v>
      </c>
      <c r="C342" s="0" t="n">
        <v>0</v>
      </c>
      <c r="D342" s="0" t="s">
        <v>741</v>
      </c>
      <c r="E342" s="0" t="s">
        <v>31</v>
      </c>
      <c r="F342" s="0" t="n">
        <v>2.26</v>
      </c>
      <c r="G342" s="0" t="n">
        <v>40.4</v>
      </c>
      <c r="H342" s="0" t="n">
        <v>344.753233923563</v>
      </c>
      <c r="I342" s="0" t="n">
        <v>0.226848219226932</v>
      </c>
      <c r="J342" s="0" t="n">
        <v>0.141572135969604</v>
      </c>
      <c r="L342" s="0" t="n">
        <v>0.15660634509912</v>
      </c>
      <c r="M342" s="0" t="n">
        <v>0.125285076079296</v>
      </c>
      <c r="N342" s="0" t="n">
        <v>1.86048337977755</v>
      </c>
    </row>
    <row r="343" customFormat="false" ht="12" hidden="false" customHeight="false" outlineLevel="0" collapsed="false">
      <c r="A343" s="0" t="n">
        <v>341</v>
      </c>
      <c r="B343" s="0" t="s">
        <v>742</v>
      </c>
      <c r="C343" s="0" t="n">
        <v>0</v>
      </c>
      <c r="D343" s="0" t="s">
        <v>743</v>
      </c>
      <c r="E343" s="0" t="s">
        <v>55</v>
      </c>
      <c r="F343" s="0" t="n">
        <v>4.8</v>
      </c>
      <c r="G343" s="0" t="n">
        <v>64.8</v>
      </c>
      <c r="H343" s="0" t="n">
        <v>344.666714088878</v>
      </c>
      <c r="I343" s="0" t="n">
        <v>0.226791289027314</v>
      </c>
      <c r="J343" s="0" t="n">
        <v>0.300608722396727</v>
      </c>
      <c r="L343" s="0" t="n">
        <v>0.156567042914962</v>
      </c>
      <c r="M343" s="0" t="n">
        <v>0.12525363433197</v>
      </c>
      <c r="N343" s="0" t="n">
        <v>1.86001646982975</v>
      </c>
    </row>
    <row r="344" customFormat="false" ht="12" hidden="false" customHeight="false" outlineLevel="0" collapsed="false">
      <c r="A344" s="0" t="n">
        <v>342</v>
      </c>
      <c r="B344" s="0" t="s">
        <v>744</v>
      </c>
      <c r="C344" s="0" t="n">
        <v>0</v>
      </c>
      <c r="D344" s="0" t="s">
        <v>745</v>
      </c>
      <c r="E344" s="0" t="s">
        <v>18</v>
      </c>
      <c r="F344" s="0" t="n">
        <v>7.6</v>
      </c>
      <c r="G344" s="0" t="n">
        <v>62.5</v>
      </c>
      <c r="H344" s="0" t="n">
        <v>344.580511689224</v>
      </c>
      <c r="I344" s="0" t="n">
        <v>0.226734567700491</v>
      </c>
      <c r="J344" s="0" t="n">
        <v>0.475844770180155</v>
      </c>
      <c r="L344" s="0" t="n">
        <v>0.156527884927683</v>
      </c>
      <c r="M344" s="0" t="n">
        <v>0.125222307942146</v>
      </c>
      <c r="N344" s="0" t="n">
        <v>1.85955127294087</v>
      </c>
    </row>
    <row r="345" customFormat="false" ht="12" hidden="false" customHeight="false" outlineLevel="0" collapsed="false">
      <c r="A345" s="0" t="n">
        <v>343</v>
      </c>
      <c r="B345" s="0" t="s">
        <v>746</v>
      </c>
      <c r="C345" s="0" t="s">
        <v>747</v>
      </c>
      <c r="D345" s="0" t="s">
        <v>748</v>
      </c>
      <c r="E345" s="0" t="s">
        <v>55</v>
      </c>
      <c r="F345" s="0" t="n">
        <v>9.77</v>
      </c>
      <c r="G345" s="0" t="n">
        <v>62.6</v>
      </c>
      <c r="H345" s="0" t="n">
        <v>344.494624607373</v>
      </c>
      <c r="I345" s="0" t="n">
        <v>0.226678053853324</v>
      </c>
      <c r="J345" s="0" t="n">
        <v>0.61155850464592</v>
      </c>
      <c r="L345" s="0" t="n">
        <v>0.156488870175517</v>
      </c>
      <c r="M345" s="0" t="n">
        <v>0.125191096140413</v>
      </c>
      <c r="N345" s="0" t="n">
        <v>1.85908777768514</v>
      </c>
    </row>
    <row r="346" customFormat="false" ht="12" hidden="false" customHeight="false" outlineLevel="0" collapsed="false">
      <c r="A346" s="0" t="n">
        <v>344</v>
      </c>
      <c r="B346" s="0" t="s">
        <v>749</v>
      </c>
      <c r="C346" s="0" t="n">
        <v>0</v>
      </c>
      <c r="D346" s="0" t="s">
        <v>750</v>
      </c>
      <c r="E346" s="0" t="s">
        <v>751</v>
      </c>
      <c r="F346" s="0" t="n">
        <v>5.7</v>
      </c>
      <c r="G346" s="0" t="n">
        <v>58.4</v>
      </c>
      <c r="H346" s="0" t="n">
        <v>344.409050746466</v>
      </c>
      <c r="I346" s="0" t="n">
        <v>0.226621746106074</v>
      </c>
      <c r="J346" s="0" t="n">
        <v>0.356705994769573</v>
      </c>
      <c r="L346" s="0" t="n">
        <v>0.156449997705953</v>
      </c>
      <c r="M346" s="0" t="n">
        <v>0.125159998164762</v>
      </c>
      <c r="N346" s="0" t="n">
        <v>1.85862597274672</v>
      </c>
    </row>
    <row r="347" customFormat="false" ht="12" hidden="false" customHeight="false" outlineLevel="0" collapsed="false">
      <c r="A347" s="0" t="n">
        <v>345</v>
      </c>
      <c r="B347" s="0" t="s">
        <v>752</v>
      </c>
      <c r="C347" s="0" t="n">
        <v>0</v>
      </c>
      <c r="D347" s="0" t="s">
        <v>753</v>
      </c>
      <c r="E347" s="0" t="s">
        <v>31</v>
      </c>
      <c r="F347" s="0" t="n">
        <v>2</v>
      </c>
      <c r="G347" s="0" t="n">
        <v>32.6</v>
      </c>
      <c r="H347" s="0" t="n">
        <v>344.323788029756</v>
      </c>
      <c r="I347" s="0" t="n">
        <v>0.226565643092241</v>
      </c>
      <c r="J347" s="0" t="n">
        <v>0.125129013260493</v>
      </c>
      <c r="L347" s="0" t="n">
        <v>0.156411266575616</v>
      </c>
      <c r="M347" s="0" t="n">
        <v>0.125129013260493</v>
      </c>
      <c r="N347" s="0" t="n">
        <v>1.85816584691832</v>
      </c>
    </row>
    <row r="348" customFormat="false" ht="12" hidden="false" customHeight="false" outlineLevel="0" collapsed="false">
      <c r="A348" s="0" t="n">
        <v>346</v>
      </c>
      <c r="B348" s="0" t="s">
        <v>754</v>
      </c>
      <c r="C348" s="0" t="n">
        <v>0</v>
      </c>
      <c r="D348" s="0" t="s">
        <v>755</v>
      </c>
      <c r="E348" s="0" t="s">
        <v>154</v>
      </c>
      <c r="F348" s="0" t="n">
        <v>1.14</v>
      </c>
      <c r="G348" s="0" t="n">
        <v>52.8</v>
      </c>
      <c r="H348" s="0" t="n">
        <v>344.238834400363</v>
      </c>
      <c r="I348" s="0" t="n">
        <v>0.226509743458391</v>
      </c>
      <c r="J348" s="0" t="n">
        <v>0.0713059401876707</v>
      </c>
      <c r="L348" s="0" t="n">
        <v>0.156372675850155</v>
      </c>
      <c r="M348" s="0" t="n">
        <v>0.125098140680124</v>
      </c>
      <c r="N348" s="0" t="n">
        <v>1.85770738909984</v>
      </c>
    </row>
    <row r="349" customFormat="false" ht="12" hidden="false" customHeight="false" outlineLevel="0" collapsed="false">
      <c r="A349" s="0" t="n">
        <v>347</v>
      </c>
      <c r="B349" s="0" t="s">
        <v>756</v>
      </c>
      <c r="C349" s="0" t="n">
        <v>0</v>
      </c>
      <c r="D349" s="0" t="s">
        <v>757</v>
      </c>
      <c r="E349" s="0" t="s">
        <v>24</v>
      </c>
      <c r="F349" s="0" t="n">
        <v>4.27</v>
      </c>
      <c r="G349" s="0" t="n">
        <v>28.1</v>
      </c>
      <c r="H349" s="0" t="n">
        <v>344.154187821016</v>
      </c>
      <c r="I349" s="0" t="n">
        <v>0.226454045863999</v>
      </c>
      <c r="J349" s="0" t="n">
        <v>0.267018855623849</v>
      </c>
      <c r="L349" s="0" t="n">
        <v>0.156334224604127</v>
      </c>
      <c r="M349" s="0" t="n">
        <v>0.125067379683301</v>
      </c>
      <c r="N349" s="0" t="n">
        <v>1.85725058829703</v>
      </c>
    </row>
    <row r="350" customFormat="false" ht="12" hidden="false" customHeight="false" outlineLevel="0" collapsed="false">
      <c r="A350" s="0" t="n">
        <v>348</v>
      </c>
      <c r="B350" s="0" t="s">
        <v>758</v>
      </c>
      <c r="C350" s="0" t="n">
        <v>0</v>
      </c>
      <c r="D350" s="0" t="s">
        <v>759</v>
      </c>
      <c r="E350" s="0" t="s">
        <v>31</v>
      </c>
      <c r="F350" s="0" t="n">
        <v>6.54</v>
      </c>
      <c r="G350" s="0" t="n">
        <v>58.3</v>
      </c>
      <c r="H350" s="0" t="n">
        <v>344.06984627382</v>
      </c>
      <c r="I350" s="0" t="n">
        <v>0.226398548981285</v>
      </c>
      <c r="J350" s="0" t="n">
        <v>0.408870105585047</v>
      </c>
      <c r="L350" s="0" t="n">
        <v>0.156295911920889</v>
      </c>
      <c r="M350" s="0" t="n">
        <v>0.125036729536712</v>
      </c>
      <c r="N350" s="0" t="n">
        <v>1.85679543362017</v>
      </c>
    </row>
    <row r="351" customFormat="false" ht="12" hidden="false" customHeight="false" outlineLevel="0" collapsed="false">
      <c r="A351" s="0" t="n">
        <v>349</v>
      </c>
      <c r="B351" s="0" t="s">
        <v>760</v>
      </c>
      <c r="C351" s="0" t="n">
        <v>0</v>
      </c>
      <c r="D351" s="0" t="s">
        <v>761</v>
      </c>
      <c r="E351" s="0" t="s">
        <v>67</v>
      </c>
      <c r="F351" s="0" t="n">
        <v>1.7</v>
      </c>
      <c r="G351" s="0" t="n">
        <v>41.9</v>
      </c>
      <c r="H351" s="0" t="n">
        <v>343.985807760008</v>
      </c>
      <c r="I351" s="0" t="n">
        <v>0.226343251495058</v>
      </c>
      <c r="J351" s="0" t="n">
        <v>0.106255261086893</v>
      </c>
      <c r="L351" s="0" t="n">
        <v>0.15625773689249</v>
      </c>
      <c r="M351" s="0" t="n">
        <v>0.125006189513992</v>
      </c>
      <c r="N351" s="0" t="n">
        <v>1.85634191428279</v>
      </c>
    </row>
    <row r="352" customFormat="false" ht="12" hidden="false" customHeight="false" outlineLevel="0" collapsed="false">
      <c r="A352" s="0" t="n">
        <v>350</v>
      </c>
      <c r="B352" s="0" t="s">
        <v>762</v>
      </c>
      <c r="C352" s="0" t="n">
        <v>0</v>
      </c>
      <c r="D352" s="0" t="s">
        <v>763</v>
      </c>
      <c r="E352" s="0" t="s">
        <v>74</v>
      </c>
      <c r="F352" s="0" t="n">
        <v>1.8</v>
      </c>
      <c r="G352" s="0" t="n">
        <v>35.9</v>
      </c>
      <c r="H352" s="0" t="n">
        <v>343.902070299708</v>
      </c>
      <c r="I352" s="0" t="n">
        <v>0.226288152102558</v>
      </c>
      <c r="J352" s="0" t="n">
        <v>0.112478183006084</v>
      </c>
      <c r="L352" s="0" t="n">
        <v>0.156219698619561</v>
      </c>
      <c r="M352" s="0" t="n">
        <v>0.124975758895648</v>
      </c>
      <c r="N352" s="0" t="n">
        <v>1.85589001960038</v>
      </c>
    </row>
    <row r="353" customFormat="false" ht="12" hidden="false" customHeight="false" outlineLevel="0" collapsed="false">
      <c r="A353" s="0" t="n">
        <v>351</v>
      </c>
      <c r="B353" s="0" t="s">
        <v>764</v>
      </c>
      <c r="C353" s="0" t="n">
        <v>0</v>
      </c>
      <c r="D353" s="0" t="s">
        <v>765</v>
      </c>
      <c r="E353" s="0" t="s">
        <v>49</v>
      </c>
      <c r="F353" s="0" t="n">
        <v>1.8</v>
      </c>
      <c r="G353" s="0" t="n">
        <v>59.9</v>
      </c>
      <c r="H353" s="0" t="n">
        <v>343.818631931711</v>
      </c>
      <c r="I353" s="0" t="n">
        <v>0.226233249513306</v>
      </c>
      <c r="J353" s="0" t="n">
        <v>0.11245089327207</v>
      </c>
      <c r="L353" s="0" t="n">
        <v>0.156181796211208</v>
      </c>
      <c r="M353" s="0" t="n">
        <v>0.124945436968966</v>
      </c>
      <c r="N353" s="0" t="n">
        <v>1.85543973898915</v>
      </c>
    </row>
    <row r="354" customFormat="false" ht="12" hidden="false" customHeight="false" outlineLevel="0" collapsed="false">
      <c r="A354" s="0" t="n">
        <v>352</v>
      </c>
      <c r="B354" s="0" t="s">
        <v>766</v>
      </c>
      <c r="C354" s="0" t="n">
        <v>0</v>
      </c>
      <c r="D354" s="0" t="s">
        <v>767</v>
      </c>
      <c r="E354" s="0" t="s">
        <v>31</v>
      </c>
      <c r="F354" s="0" t="n">
        <v>2.4</v>
      </c>
      <c r="G354" s="0" t="n">
        <v>43.1</v>
      </c>
      <c r="H354" s="0" t="n">
        <v>343.735490713238</v>
      </c>
      <c r="I354" s="0" t="n">
        <v>0.226178542448951</v>
      </c>
      <c r="J354" s="0" t="n">
        <v>0.149898267633517</v>
      </c>
      <c r="L354" s="0" t="n">
        <v>0.156144028784913</v>
      </c>
      <c r="M354" s="0" t="n">
        <v>0.124915223027931</v>
      </c>
      <c r="N354" s="0" t="n">
        <v>1.85499106196477</v>
      </c>
    </row>
    <row r="355" customFormat="false" ht="12" hidden="false" customHeight="false" outlineLevel="0" collapsed="false">
      <c r="A355" s="0" t="n">
        <v>353</v>
      </c>
      <c r="B355" s="0" t="s">
        <v>768</v>
      </c>
      <c r="C355" s="0" t="n">
        <v>0</v>
      </c>
      <c r="D355" s="0" t="s">
        <v>769</v>
      </c>
      <c r="E355" s="0" t="s">
        <v>74</v>
      </c>
      <c r="F355" s="0" t="n">
        <v>1.67</v>
      </c>
      <c r="G355" s="0" t="n">
        <v>38.9</v>
      </c>
      <c r="H355" s="0" t="n">
        <v>343.652644719719</v>
      </c>
      <c r="I355" s="0" t="n">
        <v>0.226124029643122</v>
      </c>
      <c r="J355" s="0" t="n">
        <v>0.104279072171574</v>
      </c>
      <c r="L355" s="0" t="n">
        <v>0.156106395466428</v>
      </c>
      <c r="M355" s="0" t="n">
        <v>0.124885116373142</v>
      </c>
      <c r="N355" s="0" t="n">
        <v>1.85454397814116</v>
      </c>
    </row>
    <row r="356" customFormat="false" ht="12" hidden="false" customHeight="false" outlineLevel="0" collapsed="false">
      <c r="A356" s="0" t="n">
        <v>354</v>
      </c>
      <c r="B356" s="0" t="s">
        <v>770</v>
      </c>
      <c r="C356" s="0" t="n">
        <v>0</v>
      </c>
      <c r="D356" s="0" t="s">
        <v>771</v>
      </c>
      <c r="E356" s="0" t="s">
        <v>40</v>
      </c>
      <c r="F356" s="0" t="n">
        <v>0.93</v>
      </c>
      <c r="G356" s="0" t="n">
        <v>46.3</v>
      </c>
      <c r="H356" s="0" t="n">
        <v>343.570092044567</v>
      </c>
      <c r="I356" s="0" t="n">
        <v>0.226069709841281</v>
      </c>
      <c r="J356" s="0" t="n">
        <v>0.0580576290849582</v>
      </c>
      <c r="L356" s="0" t="n">
        <v>0.156068895389673</v>
      </c>
      <c r="M356" s="0" t="n">
        <v>0.124855116311738</v>
      </c>
      <c r="N356" s="0" t="n">
        <v>1.85409847722931</v>
      </c>
    </row>
    <row r="357" customFormat="false" ht="12" hidden="false" customHeight="false" outlineLevel="0" collapsed="false">
      <c r="A357" s="0" t="n">
        <v>355</v>
      </c>
      <c r="B357" s="0" t="s">
        <v>772</v>
      </c>
      <c r="C357" s="0" t="n">
        <v>0</v>
      </c>
      <c r="D357" s="0" t="s">
        <v>773</v>
      </c>
      <c r="E357" s="0" t="s">
        <v>31</v>
      </c>
      <c r="F357" s="0" t="n">
        <v>0.79</v>
      </c>
      <c r="G357" s="0" t="n">
        <v>29.6</v>
      </c>
      <c r="H357" s="0" t="n">
        <v>343.487830798959</v>
      </c>
      <c r="I357" s="0" t="n">
        <v>0.22601558180058</v>
      </c>
      <c r="J357" s="0" t="n">
        <v>0.0493059627521375</v>
      </c>
      <c r="L357" s="0" t="n">
        <v>0.156031527696638</v>
      </c>
      <c r="M357" s="0" t="n">
        <v>0.12482522215731</v>
      </c>
      <c r="N357" s="0" t="n">
        <v>1.85365454903606</v>
      </c>
    </row>
    <row r="358" customFormat="false" ht="12" hidden="false" customHeight="false" outlineLevel="0" collapsed="false">
      <c r="A358" s="0" t="n">
        <v>356</v>
      </c>
      <c r="B358" s="0" t="s">
        <v>774</v>
      </c>
      <c r="C358" s="0" t="n">
        <v>0</v>
      </c>
      <c r="D358" s="0" t="s">
        <v>775</v>
      </c>
      <c r="E358" s="0" t="s">
        <v>31</v>
      </c>
      <c r="F358" s="0" t="n">
        <v>5.28</v>
      </c>
      <c r="G358" s="0" t="n">
        <v>47.9</v>
      </c>
      <c r="H358" s="0" t="n">
        <v>343.405859111622</v>
      </c>
      <c r="I358" s="0" t="n">
        <v>0.225961644289718</v>
      </c>
      <c r="J358" s="0" t="n">
        <v>0.329459943726748</v>
      </c>
      <c r="L358" s="0" t="n">
        <v>0.155994291537286</v>
      </c>
      <c r="M358" s="0" t="n">
        <v>0.124795433229829</v>
      </c>
      <c r="N358" s="0" t="n">
        <v>1.85321218346296</v>
      </c>
    </row>
    <row r="359" customFormat="false" ht="12" hidden="false" customHeight="false" outlineLevel="0" collapsed="false">
      <c r="A359" s="0" t="n">
        <v>357</v>
      </c>
      <c r="B359" s="0" t="s">
        <v>776</v>
      </c>
      <c r="C359" s="0" t="n">
        <v>0</v>
      </c>
      <c r="D359" s="0" t="s">
        <v>777</v>
      </c>
      <c r="E359" s="0" t="s">
        <v>18</v>
      </c>
      <c r="F359" s="0" t="n">
        <v>5.62</v>
      </c>
      <c r="G359" s="0" t="n">
        <v>67.3</v>
      </c>
      <c r="H359" s="0" t="n">
        <v>343.324175128621</v>
      </c>
      <c r="I359" s="0" t="n">
        <v>0.225907896088802</v>
      </c>
      <c r="J359" s="0" t="n">
        <v>0.350591754284135</v>
      </c>
      <c r="L359" s="0" t="n">
        <v>0.155957186069455</v>
      </c>
      <c r="M359" s="0" t="n">
        <v>0.124765748855564</v>
      </c>
      <c r="N359" s="0" t="n">
        <v>1.85277137050512</v>
      </c>
    </row>
    <row r="360" customFormat="false" ht="12" hidden="false" customHeight="false" outlineLevel="0" collapsed="false">
      <c r="A360" s="0" t="n">
        <v>358</v>
      </c>
      <c r="B360" s="0" t="s">
        <v>778</v>
      </c>
      <c r="C360" s="0" t="s">
        <v>779</v>
      </c>
      <c r="D360" s="0" t="s">
        <v>780</v>
      </c>
      <c r="E360" s="0" t="s">
        <v>55</v>
      </c>
      <c r="F360" s="0" t="n">
        <v>8.7</v>
      </c>
      <c r="G360" s="0" t="n">
        <v>62.3</v>
      </c>
      <c r="H360" s="0" t="n">
        <v>343.242777013145</v>
      </c>
      <c r="I360" s="0" t="n">
        <v>0.225854335989209</v>
      </c>
      <c r="J360" s="0" t="n">
        <v>0.542602332396493</v>
      </c>
      <c r="L360" s="0" t="n">
        <v>0.155920210458762</v>
      </c>
      <c r="M360" s="0" t="n">
        <v>0.12473616836701</v>
      </c>
      <c r="N360" s="0" t="n">
        <v>1.8523321002501</v>
      </c>
    </row>
    <row r="361" customFormat="false" ht="12" hidden="false" customHeight="false" outlineLevel="0" collapsed="false">
      <c r="A361" s="0" t="n">
        <v>359</v>
      </c>
      <c r="B361" s="0" t="s">
        <v>781</v>
      </c>
      <c r="C361" s="0" t="n">
        <v>0</v>
      </c>
      <c r="D361" s="0" t="s">
        <v>782</v>
      </c>
      <c r="E361" s="0" t="s">
        <v>18</v>
      </c>
      <c r="F361" s="0" t="n">
        <v>1.3</v>
      </c>
      <c r="G361" s="0" t="n">
        <v>32.5</v>
      </c>
      <c r="H361" s="0" t="n">
        <v>343.161662945307</v>
      </c>
      <c r="I361" s="0" t="n">
        <v>0.225800962793449</v>
      </c>
      <c r="J361" s="0" t="n">
        <v>0.0810593492168264</v>
      </c>
      <c r="L361" s="0" t="n">
        <v>0.155883363878512</v>
      </c>
      <c r="M361" s="0" t="n">
        <v>0.12470669110281</v>
      </c>
      <c r="N361" s="0" t="n">
        <v>1.85189436287673</v>
      </c>
    </row>
    <row r="362" customFormat="false" ht="12" hidden="false" customHeight="false" outlineLevel="0" collapsed="false">
      <c r="A362" s="0" t="n">
        <v>360</v>
      </c>
      <c r="B362" s="0" t="s">
        <v>783</v>
      </c>
      <c r="C362" s="0" t="n">
        <v>0</v>
      </c>
      <c r="D362" s="0" t="s">
        <v>784</v>
      </c>
      <c r="E362" s="0" t="s">
        <v>24</v>
      </c>
      <c r="F362" s="0" t="n">
        <v>1</v>
      </c>
      <c r="G362" s="0" t="n">
        <v>31.5</v>
      </c>
      <c r="H362" s="0" t="n">
        <v>343.080831121937</v>
      </c>
      <c r="I362" s="0" t="n">
        <v>0.225747775315032</v>
      </c>
      <c r="J362" s="0" t="n">
        <v>0.0623386582038414</v>
      </c>
      <c r="L362" s="0" t="n">
        <v>0.155846645509604</v>
      </c>
      <c r="M362" s="0" t="n">
        <v>0.124677316407683</v>
      </c>
      <c r="N362" s="0" t="n">
        <v>1.85145814865409</v>
      </c>
    </row>
    <row r="363" customFormat="false" ht="12" hidden="false" customHeight="false" outlineLevel="0" collapsed="false">
      <c r="A363" s="0" t="n">
        <v>361</v>
      </c>
      <c r="B363" s="0" t="s">
        <v>785</v>
      </c>
      <c r="C363" s="0" t="n">
        <v>0</v>
      </c>
      <c r="D363" s="0" t="s">
        <v>786</v>
      </c>
      <c r="E363" s="0" t="s">
        <v>40</v>
      </c>
      <c r="F363" s="0" t="n">
        <v>2.41</v>
      </c>
      <c r="G363" s="0" t="n">
        <v>60.2</v>
      </c>
      <c r="H363" s="0" t="n">
        <v>343.000279756381</v>
      </c>
      <c r="I363" s="0" t="n">
        <v>0.225694772378338</v>
      </c>
      <c r="J363" s="0" t="n">
        <v>0.150200892576982</v>
      </c>
      <c r="L363" s="0" t="n">
        <v>0.155810054540437</v>
      </c>
      <c r="M363" s="0" t="n">
        <v>0.12464804363235</v>
      </c>
      <c r="N363" s="0" t="n">
        <v>1.8510234479404</v>
      </c>
    </row>
    <row r="364" customFormat="false" ht="12" hidden="false" customHeight="false" outlineLevel="0" collapsed="false">
      <c r="A364" s="0" t="n">
        <v>362</v>
      </c>
      <c r="B364" s="0" t="s">
        <v>787</v>
      </c>
      <c r="C364" s="0" t="n">
        <v>0</v>
      </c>
      <c r="D364" s="0" t="s">
        <v>788</v>
      </c>
      <c r="E364" s="0" t="s">
        <v>21</v>
      </c>
      <c r="F364" s="0" t="n">
        <v>4.4</v>
      </c>
      <c r="G364" s="0" t="n">
        <v>38.8</v>
      </c>
      <c r="H364" s="0" t="n">
        <v>342.920007078307</v>
      </c>
      <c r="I364" s="0" t="n">
        <v>0.225641952818485</v>
      </c>
      <c r="J364" s="0" t="n">
        <v>0.274161518693619</v>
      </c>
      <c r="L364" s="0" t="n">
        <v>0.155773590166829</v>
      </c>
      <c r="M364" s="0" t="n">
        <v>0.124618872133463</v>
      </c>
      <c r="N364" s="0" t="n">
        <v>1.85059025118193</v>
      </c>
    </row>
    <row r="365" customFormat="false" ht="12" hidden="false" customHeight="false" outlineLevel="0" collapsed="false">
      <c r="A365" s="0" t="n">
        <v>363</v>
      </c>
      <c r="B365" s="0" t="s">
        <v>789</v>
      </c>
      <c r="C365" s="0" t="n">
        <v>0</v>
      </c>
      <c r="D365" s="0" t="s">
        <v>790</v>
      </c>
      <c r="E365" s="0" t="s">
        <v>18</v>
      </c>
      <c r="F365" s="0" t="n">
        <v>3.05</v>
      </c>
      <c r="G365" s="0" t="n">
        <v>63.1</v>
      </c>
      <c r="H365" s="0" t="n">
        <v>342.840011333507</v>
      </c>
      <c r="I365" s="0" t="n">
        <v>0.225589315481202</v>
      </c>
      <c r="J365" s="0" t="n">
        <v>0.18999944694214</v>
      </c>
      <c r="L365" s="0" t="n">
        <v>0.155737251591918</v>
      </c>
      <c r="M365" s="0" t="n">
        <v>0.124589801273535</v>
      </c>
      <c r="N365" s="0" t="n">
        <v>1.85015854891199</v>
      </c>
    </row>
    <row r="366" customFormat="false" ht="12" hidden="false" customHeight="false" outlineLevel="0" collapsed="false">
      <c r="A366" s="0" t="n">
        <v>364</v>
      </c>
      <c r="B366" s="0" t="s">
        <v>791</v>
      </c>
      <c r="C366" s="0" t="n">
        <v>0</v>
      </c>
      <c r="D366" s="0" t="s">
        <v>792</v>
      </c>
      <c r="E366" s="0" t="s">
        <v>24</v>
      </c>
      <c r="F366" s="0" t="n">
        <v>1.36</v>
      </c>
      <c r="G366" s="0" t="n">
        <v>25.7</v>
      </c>
      <c r="H366" s="0" t="n">
        <v>342.76029078371</v>
      </c>
      <c r="I366" s="0" t="n">
        <v>0.225536859222702</v>
      </c>
      <c r="J366" s="0" t="n">
        <v>0.0847013646861901</v>
      </c>
      <c r="L366" s="0" t="n">
        <v>0.155701038026085</v>
      </c>
      <c r="M366" s="0" t="n">
        <v>0.124560830420868</v>
      </c>
      <c r="N366" s="0" t="n">
        <v>1.84972833174989</v>
      </c>
    </row>
    <row r="367" customFormat="false" ht="12" hidden="false" customHeight="false" outlineLevel="0" collapsed="false">
      <c r="A367" s="0" t="n">
        <v>365</v>
      </c>
      <c r="B367" s="0" t="s">
        <v>793</v>
      </c>
      <c r="C367" s="0" t="n">
        <v>0</v>
      </c>
      <c r="D367" s="0" t="s">
        <v>794</v>
      </c>
      <c r="E367" s="0" t="s">
        <v>24</v>
      </c>
      <c r="F367" s="0" t="n">
        <v>2.4</v>
      </c>
      <c r="G367" s="0" t="n">
        <v>42</v>
      </c>
      <c r="H367" s="0" t="n">
        <v>342.680843706387</v>
      </c>
      <c r="I367" s="0" t="n">
        <v>0.225484582909559</v>
      </c>
      <c r="J367" s="0" t="n">
        <v>0.149438350739384</v>
      </c>
      <c r="L367" s="0" t="n">
        <v>0.155664948686859</v>
      </c>
      <c r="M367" s="0" t="n">
        <v>0.124531958949487</v>
      </c>
      <c r="N367" s="0" t="n">
        <v>1.84929959039988</v>
      </c>
    </row>
    <row r="368" customFormat="false" ht="12" hidden="false" customHeight="false" outlineLevel="0" collapsed="false">
      <c r="A368" s="0" t="n">
        <v>366</v>
      </c>
      <c r="B368" s="0" t="s">
        <v>795</v>
      </c>
      <c r="C368" s="0" t="n">
        <v>0</v>
      </c>
      <c r="D368" s="0" t="s">
        <v>796</v>
      </c>
      <c r="E368" s="0" t="s">
        <v>43</v>
      </c>
      <c r="F368" s="0" t="n">
        <v>2.75</v>
      </c>
      <c r="G368" s="0" t="n">
        <v>55.4</v>
      </c>
      <c r="H368" s="0" t="n">
        <v>342.601668394572</v>
      </c>
      <c r="I368" s="0" t="n">
        <v>0.225432485418587</v>
      </c>
      <c r="J368" s="0" t="n">
        <v>0.171191881078724</v>
      </c>
      <c r="L368" s="0" t="n">
        <v>0.15562898279884</v>
      </c>
      <c r="M368" s="0" t="n">
        <v>0.124503186239072</v>
      </c>
      <c r="N368" s="0" t="n">
        <v>1.84887231565022</v>
      </c>
    </row>
    <row r="369" customFormat="false" ht="12" hidden="false" customHeight="false" outlineLevel="0" collapsed="false">
      <c r="A369" s="0" t="n">
        <v>367</v>
      </c>
      <c r="B369" s="0" t="s">
        <v>797</v>
      </c>
      <c r="C369" s="0" t="n">
        <v>0</v>
      </c>
      <c r="D369" s="0" t="s">
        <v>798</v>
      </c>
      <c r="E369" s="0" t="s">
        <v>67</v>
      </c>
      <c r="F369" s="0" t="n">
        <v>4.1</v>
      </c>
      <c r="G369" s="0" t="n">
        <v>41.5</v>
      </c>
      <c r="H369" s="0" t="n">
        <v>342.522763156673</v>
      </c>
      <c r="I369" s="0" t="n">
        <v>0.225380565636715</v>
      </c>
      <c r="J369" s="0" t="n">
        <v>0.255172748933523</v>
      </c>
      <c r="L369" s="0" t="n">
        <v>0.155593139593612</v>
      </c>
      <c r="M369" s="0" t="n">
        <v>0.124474511674889</v>
      </c>
      <c r="N369" s="0" t="n">
        <v>1.84844649837211</v>
      </c>
    </row>
    <row r="370" customFormat="false" ht="12" hidden="false" customHeight="false" outlineLevel="0" collapsed="false">
      <c r="A370" s="0" t="n">
        <v>368</v>
      </c>
      <c r="B370" s="0" t="s">
        <v>799</v>
      </c>
      <c r="C370" s="0" t="n">
        <v>0</v>
      </c>
      <c r="D370" s="0" t="s">
        <v>800</v>
      </c>
      <c r="E370" s="0" t="s">
        <v>175</v>
      </c>
      <c r="F370" s="0" t="n">
        <v>1.9</v>
      </c>
      <c r="G370" s="0" t="n">
        <v>46.2</v>
      </c>
      <c r="H370" s="0" t="n">
        <v>342.444126316294</v>
      </c>
      <c r="I370" s="0" t="n">
        <v>0.225328822460872</v>
      </c>
      <c r="J370" s="0" t="n">
        <v>0.118223637915343</v>
      </c>
      <c r="L370" s="0" t="n">
        <v>0.155557418309661</v>
      </c>
      <c r="M370" s="0" t="n">
        <v>0.124445934647729</v>
      </c>
      <c r="N370" s="0" t="n">
        <v>1.84802212951878</v>
      </c>
    </row>
    <row r="371" customFormat="false" ht="12" hidden="false" customHeight="false" outlineLevel="0" collapsed="false">
      <c r="A371" s="0" t="n">
        <v>369</v>
      </c>
      <c r="B371" s="0" t="s">
        <v>801</v>
      </c>
      <c r="C371" s="0" t="s">
        <v>802</v>
      </c>
      <c r="D371" s="0" t="s">
        <v>803</v>
      </c>
      <c r="E371" s="0" t="s">
        <v>31</v>
      </c>
      <c r="F371" s="0" t="n">
        <v>4.25</v>
      </c>
      <c r="G371" s="0" t="n">
        <v>38.3</v>
      </c>
      <c r="H371" s="0" t="n">
        <v>342.365756212059</v>
      </c>
      <c r="I371" s="0" t="n">
        <v>0.225277254797868</v>
      </c>
      <c r="J371" s="0" t="n">
        <v>0.264387090926906</v>
      </c>
      <c r="L371" s="0" t="n">
        <v>0.155521818192297</v>
      </c>
      <c r="M371" s="0" t="n">
        <v>0.124417454553838</v>
      </c>
      <c r="N371" s="0" t="n">
        <v>1.84759920012449</v>
      </c>
    </row>
    <row r="372" customFormat="false" ht="12" hidden="false" customHeight="false" outlineLevel="0" collapsed="false">
      <c r="A372" s="0" t="n">
        <v>370</v>
      </c>
      <c r="B372" s="0" t="s">
        <v>804</v>
      </c>
      <c r="C372" s="0" t="n">
        <v>0</v>
      </c>
      <c r="D372" s="0" t="s">
        <v>805</v>
      </c>
      <c r="E372" s="0" t="s">
        <v>18</v>
      </c>
      <c r="F372" s="0" t="n">
        <v>6.92</v>
      </c>
      <c r="G372" s="0" t="n">
        <v>71</v>
      </c>
      <c r="H372" s="0" t="n">
        <v>342.287651197432</v>
      </c>
      <c r="I372" s="0" t="n">
        <v>0.225225861564281</v>
      </c>
      <c r="J372" s="0" t="n">
        <v>0.430386184950204</v>
      </c>
      <c r="L372" s="0" t="n">
        <v>0.155486338493571</v>
      </c>
      <c r="M372" s="0" t="n">
        <v>0.124389070794857</v>
      </c>
      <c r="N372" s="0" t="n">
        <v>1.84717770130362</v>
      </c>
    </row>
    <row r="373" customFormat="false" ht="12" hidden="false" customHeight="false" outlineLevel="0" collapsed="false">
      <c r="A373" s="0" t="n">
        <v>371</v>
      </c>
      <c r="B373" s="0" t="s">
        <v>806</v>
      </c>
      <c r="C373" s="0" t="n">
        <v>0</v>
      </c>
      <c r="D373" s="0" t="s">
        <v>807</v>
      </c>
      <c r="E373" s="0" t="s">
        <v>55</v>
      </c>
      <c r="F373" s="0" t="n">
        <v>4.97</v>
      </c>
      <c r="G373" s="0" t="n">
        <v>59.6</v>
      </c>
      <c r="H373" s="0" t="n">
        <v>342.209809640547</v>
      </c>
      <c r="I373" s="0" t="n">
        <v>0.22517464168634</v>
      </c>
      <c r="J373" s="0" t="n">
        <v>0.309036545202725</v>
      </c>
      <c r="L373" s="0" t="n">
        <v>0.155450978472196</v>
      </c>
      <c r="M373" s="0" t="n">
        <v>0.124360782777757</v>
      </c>
      <c r="N373" s="0" t="n">
        <v>1.84675762424968</v>
      </c>
    </row>
    <row r="374" customFormat="false" ht="12" hidden="false" customHeight="false" outlineLevel="0" collapsed="false">
      <c r="A374" s="0" t="n">
        <v>372</v>
      </c>
      <c r="B374" s="0" t="s">
        <v>808</v>
      </c>
      <c r="C374" s="0" t="s">
        <v>809</v>
      </c>
      <c r="D374" s="0" t="s">
        <v>810</v>
      </c>
      <c r="E374" s="0" t="s">
        <v>31</v>
      </c>
      <c r="F374" s="0" t="n">
        <v>5.17</v>
      </c>
      <c r="G374" s="0" t="n">
        <v>45.4</v>
      </c>
      <c r="H374" s="0" t="n">
        <v>342.132229924037</v>
      </c>
      <c r="I374" s="0" t="n">
        <v>0.225123594099815</v>
      </c>
      <c r="J374" s="0" t="n">
        <v>0.321399744929703</v>
      </c>
      <c r="L374" s="0" t="n">
        <v>0.155415737393473</v>
      </c>
      <c r="M374" s="0" t="n">
        <v>0.124332589914779</v>
      </c>
      <c r="N374" s="0" t="n">
        <v>1.84633896023446</v>
      </c>
    </row>
    <row r="375" customFormat="false" ht="12" hidden="false" customHeight="false" outlineLevel="0" collapsed="false">
      <c r="A375" s="0" t="n">
        <v>373</v>
      </c>
      <c r="B375" s="0" t="s">
        <v>811</v>
      </c>
      <c r="C375" s="0" t="n">
        <v>0</v>
      </c>
      <c r="D375" s="0" t="s">
        <v>812</v>
      </c>
      <c r="E375" s="0" t="s">
        <v>397</v>
      </c>
      <c r="F375" s="0" t="n">
        <v>1.08</v>
      </c>
      <c r="G375" s="0" t="n">
        <v>40.3</v>
      </c>
      <c r="H375" s="0" t="n">
        <v>342.054910444865</v>
      </c>
      <c r="I375" s="0" t="n">
        <v>0.225072717749906</v>
      </c>
      <c r="J375" s="0" t="n">
        <v>0.0671244254766205</v>
      </c>
      <c r="L375" s="0" t="n">
        <v>0.155380614529214</v>
      </c>
      <c r="M375" s="0" t="n">
        <v>0.124304491623371</v>
      </c>
      <c r="N375" s="0" t="n">
        <v>1.84592170060706</v>
      </c>
    </row>
    <row r="376" customFormat="false" ht="12" hidden="false" customHeight="false" outlineLevel="0" collapsed="false">
      <c r="A376" s="0" t="n">
        <v>374</v>
      </c>
      <c r="B376" s="0" t="s">
        <v>813</v>
      </c>
      <c r="C376" s="0" t="n">
        <v>0</v>
      </c>
      <c r="D376" s="0" t="s">
        <v>814</v>
      </c>
      <c r="E376" s="0" t="s">
        <v>31</v>
      </c>
      <c r="F376" s="0" t="n">
        <v>4.82</v>
      </c>
      <c r="G376" s="0" t="n">
        <v>50.7</v>
      </c>
      <c r="H376" s="0" t="n">
        <v>341.977849614162</v>
      </c>
      <c r="I376" s="0" t="n">
        <v>0.225022011591132</v>
      </c>
      <c r="J376" s="0" t="n">
        <v>0.299506334455975</v>
      </c>
      <c r="L376" s="0" t="n">
        <v>0.155345609157664</v>
      </c>
      <c r="M376" s="0" t="n">
        <v>0.124276487326131</v>
      </c>
      <c r="N376" s="0" t="n">
        <v>1.84550583679304</v>
      </c>
    </row>
    <row r="377" customFormat="false" ht="12" hidden="false" customHeight="false" outlineLevel="0" collapsed="false">
      <c r="A377" s="0" t="n">
        <v>375</v>
      </c>
      <c r="B377" s="0" t="s">
        <v>815</v>
      </c>
      <c r="C377" s="0" t="n">
        <v>0</v>
      </c>
      <c r="D377" s="0" t="s">
        <v>816</v>
      </c>
      <c r="E377" s="0" t="s">
        <v>18</v>
      </c>
      <c r="F377" s="0" t="n">
        <v>4.23</v>
      </c>
      <c r="G377" s="0" t="n">
        <v>65.1</v>
      </c>
      <c r="H377" s="0" t="n">
        <v>341.901045857059</v>
      </c>
      <c r="I377" s="0" t="n">
        <v>0.224971474587227</v>
      </c>
      <c r="J377" s="0" t="n">
        <v>0.26278573919332</v>
      </c>
      <c r="L377" s="0" t="n">
        <v>0.155310720563428</v>
      </c>
      <c r="M377" s="0" t="n">
        <v>0.124248576450742</v>
      </c>
      <c r="N377" s="0" t="n">
        <v>1.84509136029352</v>
      </c>
    </row>
    <row r="378" customFormat="false" ht="12" hidden="false" customHeight="false" outlineLevel="0" collapsed="false">
      <c r="A378" s="0" t="n">
        <v>376</v>
      </c>
      <c r="B378" s="0" t="s">
        <v>817</v>
      </c>
      <c r="C378" s="0" t="n">
        <v>0</v>
      </c>
      <c r="D378" s="0" t="s">
        <v>818</v>
      </c>
      <c r="E378" s="0" t="s">
        <v>40</v>
      </c>
      <c r="F378" s="0" t="n">
        <v>6.29</v>
      </c>
      <c r="G378" s="0" t="n">
        <v>70.7</v>
      </c>
      <c r="H378" s="0" t="n">
        <v>341.824497612528</v>
      </c>
      <c r="I378" s="0" t="n">
        <v>0.224921105711034</v>
      </c>
      <c r="J378" s="0" t="n">
        <v>0.390674285262099</v>
      </c>
      <c r="L378" s="0" t="n">
        <v>0.1552759480374</v>
      </c>
      <c r="M378" s="0" t="n">
        <v>0.12422075842992</v>
      </c>
      <c r="N378" s="0" t="n">
        <v>1.84467826268432</v>
      </c>
    </row>
    <row r="379" customFormat="false" ht="12" hidden="false" customHeight="false" outlineLevel="0" collapsed="false">
      <c r="A379" s="0" t="n">
        <v>377</v>
      </c>
      <c r="B379" s="0" t="s">
        <v>819</v>
      </c>
      <c r="C379" s="0" t="n">
        <v>0</v>
      </c>
      <c r="D379" s="0" t="s">
        <v>820</v>
      </c>
      <c r="E379" s="0" t="s">
        <v>43</v>
      </c>
      <c r="F379" s="0" t="n">
        <v>4.66</v>
      </c>
      <c r="G379" s="0" t="n">
        <v>62</v>
      </c>
      <c r="H379" s="0" t="n">
        <v>341.748203333226</v>
      </c>
      <c r="I379" s="0" t="n">
        <v>0.224870903944397</v>
      </c>
      <c r="J379" s="0" t="n">
        <v>0.28936976619415</v>
      </c>
      <c r="L379" s="0" t="n">
        <v>0.15524129087669</v>
      </c>
      <c r="M379" s="0" t="n">
        <v>0.124193032701352</v>
      </c>
      <c r="N379" s="0" t="n">
        <v>1.84426653561508</v>
      </c>
    </row>
    <row r="380" customFormat="false" ht="12" hidden="false" customHeight="false" outlineLevel="0" collapsed="false">
      <c r="A380" s="0" t="n">
        <v>378</v>
      </c>
      <c r="B380" s="0" t="s">
        <v>821</v>
      </c>
      <c r="C380" s="0" t="n">
        <v>0</v>
      </c>
      <c r="D380" s="0" t="s">
        <v>822</v>
      </c>
      <c r="E380" s="0" t="s">
        <v>40</v>
      </c>
      <c r="F380" s="0" t="n">
        <v>9.09</v>
      </c>
      <c r="G380" s="0" t="n">
        <v>70.7</v>
      </c>
      <c r="H380" s="0" t="n">
        <v>341.672161485333</v>
      </c>
      <c r="I380" s="0" t="n">
        <v>0.224820868278059</v>
      </c>
      <c r="J380" s="0" t="n">
        <v>0.564331737126223</v>
      </c>
      <c r="L380" s="0" t="n">
        <v>0.15520674838455</v>
      </c>
      <c r="M380" s="0" t="n">
        <v>0.12416539870764</v>
      </c>
      <c r="N380" s="0" t="n">
        <v>1.84385617080845</v>
      </c>
    </row>
    <row r="381" customFormat="false" ht="12" hidden="false" customHeight="false" outlineLevel="0" collapsed="false">
      <c r="A381" s="0" t="n">
        <v>379</v>
      </c>
      <c r="B381" s="0" t="s">
        <v>823</v>
      </c>
      <c r="C381" s="0" t="n">
        <v>0</v>
      </c>
      <c r="D381" s="0" t="s">
        <v>824</v>
      </c>
      <c r="E381" s="0" t="s">
        <v>18</v>
      </c>
      <c r="F381" s="0" t="n">
        <v>5.4</v>
      </c>
      <c r="G381" s="0" t="n">
        <v>67.3</v>
      </c>
      <c r="H381" s="0" t="n">
        <v>341.596370548403</v>
      </c>
      <c r="I381" s="0" t="n">
        <v>0.224770997711566</v>
      </c>
      <c r="J381" s="0" t="n">
        <v>0.335172210919864</v>
      </c>
      <c r="L381" s="0" t="n">
        <v>0.155172319870307</v>
      </c>
      <c r="M381" s="0" t="n">
        <v>0.124137855896246</v>
      </c>
      <c r="N381" s="0" t="n">
        <v>1.84344716005925</v>
      </c>
    </row>
    <row r="382" customFormat="false" ht="12" hidden="false" customHeight="false" outlineLevel="0" collapsed="false">
      <c r="A382" s="0" t="n">
        <v>380</v>
      </c>
      <c r="B382" s="0" t="s">
        <v>825</v>
      </c>
      <c r="C382" s="0" t="n">
        <v>0</v>
      </c>
      <c r="D382" s="0" t="s">
        <v>826</v>
      </c>
      <c r="E382" s="0" t="s">
        <v>21</v>
      </c>
      <c r="F382" s="0" t="n">
        <v>4.8</v>
      </c>
      <c r="G382" s="0" t="n">
        <v>45.1</v>
      </c>
      <c r="H382" s="0" t="n">
        <v>341.52082901521</v>
      </c>
      <c r="I382" s="0" t="n">
        <v>0.22472129125316</v>
      </c>
      <c r="J382" s="0" t="n">
        <v>0.297864968926648</v>
      </c>
      <c r="L382" s="0" t="n">
        <v>0.155138004649296</v>
      </c>
      <c r="M382" s="0" t="n">
        <v>0.124110403719437</v>
      </c>
      <c r="N382" s="0" t="n">
        <v>1.84303949523363</v>
      </c>
    </row>
    <row r="383" customFormat="false" ht="12" hidden="false" customHeight="false" outlineLevel="0" collapsed="false">
      <c r="A383" s="0" t="n">
        <v>381</v>
      </c>
      <c r="B383" s="0" t="s">
        <v>827</v>
      </c>
      <c r="C383" s="0" t="n">
        <v>0</v>
      </c>
      <c r="D383" s="0" t="s">
        <v>828</v>
      </c>
      <c r="E383" s="0" t="s">
        <v>49</v>
      </c>
      <c r="F383" s="0" t="n">
        <v>1.6</v>
      </c>
      <c r="G383" s="0" t="n">
        <v>35.7</v>
      </c>
      <c r="H383" s="0" t="n">
        <v>341.445535391596</v>
      </c>
      <c r="I383" s="0" t="n">
        <v>0.224671747919682</v>
      </c>
      <c r="J383" s="0" t="n">
        <v>0.0992664333073821</v>
      </c>
      <c r="L383" s="0" t="n">
        <v>0.155103802042785</v>
      </c>
      <c r="M383" s="0" t="n">
        <v>0.124083041634228</v>
      </c>
      <c r="N383" s="0" t="n">
        <v>1.84263316826828</v>
      </c>
    </row>
    <row r="384" customFormat="false" ht="12" hidden="false" customHeight="false" outlineLevel="0" collapsed="false">
      <c r="A384" s="0" t="n">
        <v>382</v>
      </c>
      <c r="B384" s="0" t="s">
        <v>829</v>
      </c>
      <c r="C384" s="0" t="n">
        <v>0</v>
      </c>
      <c r="D384" s="0" t="s">
        <v>830</v>
      </c>
      <c r="E384" s="0" t="s">
        <v>18</v>
      </c>
      <c r="F384" s="0" t="n">
        <v>3.37</v>
      </c>
      <c r="G384" s="0" t="n">
        <v>65.5</v>
      </c>
      <c r="H384" s="0" t="n">
        <v>341.370488196329</v>
      </c>
      <c r="I384" s="0" t="n">
        <v>0.224622366736479</v>
      </c>
      <c r="J384" s="0" t="n">
        <v>0.209033970937428</v>
      </c>
      <c r="L384" s="0" t="n">
        <v>0.155069711377914</v>
      </c>
      <c r="M384" s="0" t="n">
        <v>0.124055769102331</v>
      </c>
      <c r="N384" s="0" t="n">
        <v>1.84222817116962</v>
      </c>
    </row>
    <row r="385" customFormat="false" ht="12" hidden="false" customHeight="false" outlineLevel="0" collapsed="false">
      <c r="A385" s="0" t="n">
        <v>383</v>
      </c>
      <c r="B385" s="0" t="s">
        <v>831</v>
      </c>
      <c r="C385" s="0" t="n">
        <v>0</v>
      </c>
      <c r="D385" s="0" t="s">
        <v>832</v>
      </c>
      <c r="E385" s="0" t="s">
        <v>67</v>
      </c>
      <c r="F385" s="0" t="n">
        <v>1.76</v>
      </c>
      <c r="G385" s="0" t="n">
        <v>31.3</v>
      </c>
      <c r="H385" s="0" t="n">
        <v>341.29568596095</v>
      </c>
      <c r="I385" s="0" t="n">
        <v>0.224573146737302</v>
      </c>
      <c r="J385" s="0" t="n">
        <v>0.10914515531929</v>
      </c>
      <c r="L385" s="0" t="n">
        <v>0.155035731987628</v>
      </c>
      <c r="M385" s="0" t="n">
        <v>0.124028585590102</v>
      </c>
      <c r="N385" s="0" t="n">
        <v>1.84182449601302</v>
      </c>
    </row>
    <row r="386" customFormat="false" ht="12" hidden="false" customHeight="false" outlineLevel="0" collapsed="false">
      <c r="A386" s="0" t="n">
        <v>384</v>
      </c>
      <c r="B386" s="0" t="s">
        <v>833</v>
      </c>
      <c r="C386" s="0" t="n">
        <v>0</v>
      </c>
      <c r="D386" s="0" t="s">
        <v>834</v>
      </c>
      <c r="E386" s="0" t="s">
        <v>55</v>
      </c>
      <c r="F386" s="0" t="n">
        <v>4.09</v>
      </c>
      <c r="G386" s="0" t="n">
        <v>67.7</v>
      </c>
      <c r="H386" s="0" t="n">
        <v>341.221127229634</v>
      </c>
      <c r="I386" s="0" t="n">
        <v>0.224524086964216</v>
      </c>
      <c r="J386" s="0" t="n">
        <v>0.253583048212554</v>
      </c>
      <c r="L386" s="0" t="n">
        <v>0.155001863210608</v>
      </c>
      <c r="M386" s="0" t="n">
        <v>0.124001490568486</v>
      </c>
      <c r="N386" s="0" t="n">
        <v>1.84142213494202</v>
      </c>
    </row>
    <row r="387" customFormat="false" ht="12" hidden="false" customHeight="false" outlineLevel="0" collapsed="false">
      <c r="A387" s="0" t="n">
        <v>385</v>
      </c>
      <c r="B387" s="0" t="s">
        <v>835</v>
      </c>
      <c r="C387" s="0" t="n">
        <v>0</v>
      </c>
      <c r="D387" s="0" t="s">
        <v>836</v>
      </c>
      <c r="E387" s="0" t="s">
        <v>24</v>
      </c>
      <c r="F387" s="0" t="n">
        <v>1.94</v>
      </c>
      <c r="G387" s="0" t="n">
        <v>38.3</v>
      </c>
      <c r="H387" s="0" t="n">
        <v>341.146810559047</v>
      </c>
      <c r="I387" s="0" t="n">
        <v>0.224475186467505</v>
      </c>
      <c r="J387" s="0" t="n">
        <v>0.12025524900758</v>
      </c>
      <c r="L387" s="0" t="n">
        <v>0.154968104391211</v>
      </c>
      <c r="M387" s="0" t="n">
        <v>0.123974483512969</v>
      </c>
      <c r="N387" s="0" t="n">
        <v>1.84102108016759</v>
      </c>
    </row>
    <row r="388" customFormat="false" ht="12" hidden="false" customHeight="false" outlineLevel="0" collapsed="false">
      <c r="A388" s="0" t="n">
        <v>386</v>
      </c>
      <c r="B388" s="0" t="s">
        <v>837</v>
      </c>
      <c r="C388" s="0" t="n">
        <v>0</v>
      </c>
      <c r="D388" s="0" t="s">
        <v>838</v>
      </c>
      <c r="E388" s="0" t="s">
        <v>40</v>
      </c>
      <c r="F388" s="0" t="n">
        <v>2.48</v>
      </c>
      <c r="G388" s="0" t="n">
        <v>61.4</v>
      </c>
      <c r="H388" s="0" t="n">
        <v>341.072734518207</v>
      </c>
      <c r="I388" s="0" t="n">
        <v>0.22442644430558</v>
      </c>
      <c r="J388" s="0" t="n">
        <v>0.153694979240368</v>
      </c>
      <c r="L388" s="0" t="n">
        <v>0.154934454879404</v>
      </c>
      <c r="M388" s="0" t="n">
        <v>0.123947563903523</v>
      </c>
      <c r="N388" s="0" t="n">
        <v>1.84062132396732</v>
      </c>
    </row>
    <row r="389" customFormat="false" ht="12" hidden="false" customHeight="false" outlineLevel="0" collapsed="false">
      <c r="A389" s="0" t="n">
        <v>387</v>
      </c>
      <c r="B389" s="0" t="s">
        <v>839</v>
      </c>
      <c r="C389" s="0" t="n">
        <v>0</v>
      </c>
      <c r="D389" s="0" t="s">
        <v>840</v>
      </c>
      <c r="E389" s="0" t="s">
        <v>31</v>
      </c>
      <c r="F389" s="0" t="n">
        <v>3.02</v>
      </c>
      <c r="G389" s="0" t="n">
        <v>44.8</v>
      </c>
      <c r="H389" s="0" t="n">
        <v>340.998897688342</v>
      </c>
      <c r="I389" s="0" t="n">
        <v>0.224377859544888</v>
      </c>
      <c r="J389" s="0" t="n">
        <v>0.187120304149087</v>
      </c>
      <c r="L389" s="0" t="n">
        <v>0.154900914030701</v>
      </c>
      <c r="M389" s="0" t="n">
        <v>0.123920731224561</v>
      </c>
      <c r="N389" s="0" t="n">
        <v>1.84022285868473</v>
      </c>
    </row>
    <row r="390" customFormat="false" ht="12" hidden="false" customHeight="false" outlineLevel="0" collapsed="false">
      <c r="A390" s="0" t="n">
        <v>388</v>
      </c>
      <c r="B390" s="0" t="s">
        <v>841</v>
      </c>
      <c r="C390" s="0" t="n">
        <v>0</v>
      </c>
      <c r="D390" s="0" t="s">
        <v>842</v>
      </c>
      <c r="E390" s="0" t="s">
        <v>24</v>
      </c>
      <c r="F390" s="0" t="n">
        <v>2.1</v>
      </c>
      <c r="G390" s="0" t="n">
        <v>37.1</v>
      </c>
      <c r="H390" s="0" t="n">
        <v>340.925298662763</v>
      </c>
      <c r="I390" s="0" t="n">
        <v>0.224329431259823</v>
      </c>
      <c r="J390" s="0" t="n">
        <v>0.130088684213128</v>
      </c>
      <c r="L390" s="0" t="n">
        <v>0.154867481206104</v>
      </c>
      <c r="M390" s="0" t="n">
        <v>0.123893984964884</v>
      </c>
      <c r="N390" s="0" t="n">
        <v>1.83982567672852</v>
      </c>
    </row>
    <row r="391" customFormat="false" ht="12" hidden="false" customHeight="false" outlineLevel="0" collapsed="false">
      <c r="A391" s="0" t="n">
        <v>389</v>
      </c>
      <c r="B391" s="0" t="s">
        <v>843</v>
      </c>
      <c r="C391" s="0" t="n">
        <v>0</v>
      </c>
      <c r="D391" s="0" t="s">
        <v>844</v>
      </c>
      <c r="E391" s="0" t="s">
        <v>31</v>
      </c>
      <c r="F391" s="0" t="n">
        <v>3.64</v>
      </c>
      <c r="G391" s="0" t="n">
        <v>38.3</v>
      </c>
      <c r="H391" s="0" t="n">
        <v>340.851936046719</v>
      </c>
      <c r="I391" s="0" t="n">
        <v>0.224281158532638</v>
      </c>
      <c r="J391" s="0" t="n">
        <v>0.22543853080409</v>
      </c>
      <c r="L391" s="0" t="n">
        <v>0.15483415577204</v>
      </c>
      <c r="M391" s="0" t="n">
        <v>0.123867324617632</v>
      </c>
      <c r="N391" s="0" t="n">
        <v>1.83942977057184</v>
      </c>
    </row>
    <row r="392" customFormat="false" ht="12" hidden="false" customHeight="false" outlineLevel="0" collapsed="false">
      <c r="A392" s="0" t="n">
        <v>390</v>
      </c>
      <c r="B392" s="0" t="s">
        <v>845</v>
      </c>
      <c r="C392" s="0" t="n">
        <v>0</v>
      </c>
      <c r="D392" s="0" t="s">
        <v>846</v>
      </c>
      <c r="E392" s="0" t="s">
        <v>397</v>
      </c>
      <c r="F392" s="0" t="n">
        <v>2.41</v>
      </c>
      <c r="G392" s="0" t="n">
        <v>34.7</v>
      </c>
      <c r="H392" s="0" t="n">
        <v>340.778808457272</v>
      </c>
      <c r="I392" s="0" t="n">
        <v>0.224233040453357</v>
      </c>
      <c r="J392" s="0" t="n">
        <v>0.149228103364689</v>
      </c>
      <c r="L392" s="0" t="n">
        <v>0.1548009371003</v>
      </c>
      <c r="M392" s="0" t="n">
        <v>0.12384074968024</v>
      </c>
      <c r="N392" s="0" t="n">
        <v>1.83903513275156</v>
      </c>
    </row>
    <row r="393" customFormat="false" ht="12" hidden="false" customHeight="false" outlineLevel="0" collapsed="false">
      <c r="A393" s="0" t="n">
        <v>391</v>
      </c>
      <c r="B393" s="0" t="s">
        <v>847</v>
      </c>
      <c r="C393" s="0" t="n">
        <v>0</v>
      </c>
      <c r="D393" s="0" t="s">
        <v>848</v>
      </c>
      <c r="E393" s="0" t="s">
        <v>55</v>
      </c>
      <c r="F393" s="0" t="n">
        <v>3</v>
      </c>
      <c r="G393" s="0" t="n">
        <v>55.7</v>
      </c>
      <c r="H393" s="0" t="n">
        <v>340.705914523166</v>
      </c>
      <c r="I393" s="0" t="n">
        <v>0.224185076119691</v>
      </c>
      <c r="J393" s="0" t="n">
        <v>0.185721389481578</v>
      </c>
      <c r="L393" s="0" t="n">
        <v>0.154767824567981</v>
      </c>
      <c r="M393" s="0" t="n">
        <v>0.123814259654385</v>
      </c>
      <c r="N393" s="0" t="n">
        <v>1.83864175586762</v>
      </c>
    </row>
    <row r="394" customFormat="false" ht="12" hidden="false" customHeight="false" outlineLevel="0" collapsed="false">
      <c r="A394" s="0" t="n">
        <v>392</v>
      </c>
      <c r="B394" s="0" t="s">
        <v>849</v>
      </c>
      <c r="C394" s="0" t="n">
        <v>0</v>
      </c>
      <c r="D394" s="0" t="s">
        <v>850</v>
      </c>
      <c r="E394" s="0" t="s">
        <v>67</v>
      </c>
      <c r="F394" s="0" t="n">
        <v>2.58</v>
      </c>
      <c r="G394" s="0" t="n">
        <v>40.8</v>
      </c>
      <c r="H394" s="0" t="n">
        <v>340.633252884696</v>
      </c>
      <c r="I394" s="0" t="n">
        <v>0.224137264636951</v>
      </c>
      <c r="J394" s="0" t="n">
        <v>0.159686331719267</v>
      </c>
      <c r="L394" s="0" t="n">
        <v>0.15473481755743</v>
      </c>
      <c r="M394" s="0" t="n">
        <v>0.123787854045944</v>
      </c>
      <c r="N394" s="0" t="n">
        <v>1.83824963258227</v>
      </c>
    </row>
    <row r="395" customFormat="false" ht="12" hidden="false" customHeight="false" outlineLevel="0" collapsed="false">
      <c r="A395" s="0" t="n">
        <v>393</v>
      </c>
      <c r="B395" s="0" t="s">
        <v>851</v>
      </c>
      <c r="C395" s="0" t="n">
        <v>0</v>
      </c>
      <c r="D395" s="0" t="s">
        <v>852</v>
      </c>
      <c r="E395" s="0" t="s">
        <v>24</v>
      </c>
      <c r="F395" s="0" t="n">
        <v>3.6</v>
      </c>
      <c r="G395" s="0" t="n">
        <v>68.7</v>
      </c>
      <c r="H395" s="0" t="n">
        <v>340.560822193579</v>
      </c>
      <c r="I395" s="0" t="n">
        <v>0.224089605117967</v>
      </c>
      <c r="J395" s="0" t="n">
        <v>0.222770758256899</v>
      </c>
      <c r="L395" s="0" t="n">
        <v>0.15470191545618</v>
      </c>
      <c r="M395" s="0" t="n">
        <v>0.123761532364944</v>
      </c>
      <c r="N395" s="0" t="n">
        <v>1.83785875561942</v>
      </c>
    </row>
    <row r="396" customFormat="false" ht="12" hidden="false" customHeight="false" outlineLevel="0" collapsed="false">
      <c r="A396" s="0" t="n">
        <v>394</v>
      </c>
      <c r="B396" s="0" t="s">
        <v>853</v>
      </c>
      <c r="C396" s="0" t="n">
        <v>0</v>
      </c>
      <c r="D396" s="0" t="s">
        <v>854</v>
      </c>
      <c r="E396" s="0" t="s">
        <v>154</v>
      </c>
      <c r="F396" s="0" t="n">
        <v>2.8</v>
      </c>
      <c r="G396" s="0" t="n">
        <v>37.9</v>
      </c>
      <c r="H396" s="0" t="n">
        <v>340.488621112837</v>
      </c>
      <c r="I396" s="0" t="n">
        <v>0.224042096683002</v>
      </c>
      <c r="J396" s="0" t="n">
        <v>0.173229411775728</v>
      </c>
      <c r="L396" s="0" t="n">
        <v>0.1546691176569</v>
      </c>
      <c r="M396" s="0" t="n">
        <v>0.12373529412552</v>
      </c>
      <c r="N396" s="0" t="n">
        <v>1.83746911776398</v>
      </c>
    </row>
    <row r="397" customFormat="false" ht="12" hidden="false" customHeight="false" outlineLevel="0" collapsed="false">
      <c r="A397" s="0" t="n">
        <v>395</v>
      </c>
      <c r="B397" s="0" t="s">
        <v>855</v>
      </c>
      <c r="C397" s="0" t="n">
        <v>0</v>
      </c>
      <c r="D397" s="0" t="s">
        <v>856</v>
      </c>
      <c r="E397" s="0" t="s">
        <v>74</v>
      </c>
      <c r="F397" s="0" t="n">
        <v>1.7</v>
      </c>
      <c r="G397" s="0" t="n">
        <v>31.7</v>
      </c>
      <c r="H397" s="0" t="n">
        <v>340.416648316664</v>
      </c>
      <c r="I397" s="0" t="n">
        <v>0.223994738459676</v>
      </c>
      <c r="J397" s="0" t="n">
        <v>0.105152768018988</v>
      </c>
      <c r="L397" s="0" t="n">
        <v>0.154636423557335</v>
      </c>
      <c r="M397" s="0" t="n">
        <v>0.123709138845868</v>
      </c>
      <c r="N397" s="0" t="n">
        <v>1.83708071186114</v>
      </c>
    </row>
    <row r="398" customFormat="false" ht="12" hidden="false" customHeight="false" outlineLevel="0" collapsed="false">
      <c r="A398" s="0" t="n">
        <v>396</v>
      </c>
      <c r="B398" s="0" t="s">
        <v>857</v>
      </c>
      <c r="C398" s="0" t="n">
        <v>0</v>
      </c>
      <c r="D398" s="0" t="s">
        <v>858</v>
      </c>
      <c r="E398" s="0" t="s">
        <v>24</v>
      </c>
      <c r="F398" s="0" t="n">
        <v>1.2</v>
      </c>
      <c r="G398" s="0" t="n">
        <v>24</v>
      </c>
      <c r="H398" s="0" t="n">
        <v>340.34490249031</v>
      </c>
      <c r="I398" s="0" t="n">
        <v>0.223947529582879</v>
      </c>
      <c r="J398" s="0" t="n">
        <v>0.0742098396289207</v>
      </c>
      <c r="L398" s="0" t="n">
        <v>0.154603832560251</v>
      </c>
      <c r="M398" s="0" t="n">
        <v>0.123683066048201</v>
      </c>
      <c r="N398" s="0" t="n">
        <v>1.83669353081579</v>
      </c>
    </row>
    <row r="399" customFormat="false" ht="12" hidden="false" customHeight="false" outlineLevel="0" collapsed="false">
      <c r="A399" s="0" t="n">
        <v>397</v>
      </c>
      <c r="B399" s="0" t="s">
        <v>859</v>
      </c>
      <c r="C399" s="0" t="n">
        <v>0</v>
      </c>
      <c r="D399" s="0" t="s">
        <v>860</v>
      </c>
      <c r="E399" s="0" t="s">
        <v>74</v>
      </c>
      <c r="F399" s="0" t="n">
        <v>2.1</v>
      </c>
      <c r="G399" s="0" t="n">
        <v>48.5</v>
      </c>
      <c r="H399" s="0" t="n">
        <v>340.273382329958</v>
      </c>
      <c r="I399" s="0" t="n">
        <v>0.2239004691947</v>
      </c>
      <c r="J399" s="0" t="n">
        <v>0.129839929021641</v>
      </c>
      <c r="L399" s="0" t="n">
        <v>0.154571344073382</v>
      </c>
      <c r="M399" s="0" t="n">
        <v>0.123657075258706</v>
      </c>
      <c r="N399" s="0" t="n">
        <v>1.83630756759178</v>
      </c>
    </row>
    <row r="400" customFormat="false" ht="12" hidden="false" customHeight="false" outlineLevel="0" collapsed="false">
      <c r="A400" s="0" t="n">
        <v>398</v>
      </c>
      <c r="B400" s="0" t="s">
        <v>861</v>
      </c>
      <c r="C400" s="0" t="n">
        <v>0</v>
      </c>
      <c r="D400" s="0" t="s">
        <v>862</v>
      </c>
      <c r="E400" s="0" t="s">
        <v>18</v>
      </c>
      <c r="F400" s="0" t="n">
        <v>1.59</v>
      </c>
      <c r="G400" s="0" t="n">
        <v>32.5</v>
      </c>
      <c r="H400" s="0" t="n">
        <v>340.202086542608</v>
      </c>
      <c r="I400" s="0" t="n">
        <v>0.223853556444341</v>
      </c>
      <c r="J400" s="0" t="n">
        <v>0.0982867769759612</v>
      </c>
      <c r="L400" s="0" t="n">
        <v>0.154538957509373</v>
      </c>
      <c r="M400" s="0" t="n">
        <v>0.123631166007498</v>
      </c>
      <c r="N400" s="0" t="n">
        <v>1.83592281521135</v>
      </c>
    </row>
    <row r="401" customFormat="false" ht="12" hidden="false" customHeight="false" outlineLevel="0" collapsed="false">
      <c r="A401" s="0" t="n">
        <v>399</v>
      </c>
      <c r="B401" s="0" t="s">
        <v>863</v>
      </c>
      <c r="C401" s="0" t="n">
        <v>0</v>
      </c>
      <c r="D401" s="0" t="s">
        <v>864</v>
      </c>
      <c r="E401" s="0" t="s">
        <v>24</v>
      </c>
      <c r="F401" s="0" t="n">
        <v>2.6</v>
      </c>
      <c r="G401" s="0" t="n">
        <v>55.8</v>
      </c>
      <c r="H401" s="0" t="n">
        <v>340.131013845959</v>
      </c>
      <c r="I401" s="0" t="n">
        <v>0.223806790488044</v>
      </c>
      <c r="J401" s="0" t="n">
        <v>0.16068693917716</v>
      </c>
      <c r="L401" s="0" t="n">
        <v>0.15450667228573</v>
      </c>
      <c r="M401" s="0" t="n">
        <v>0.123605337828584</v>
      </c>
      <c r="N401" s="0" t="n">
        <v>1.83553926675448</v>
      </c>
    </row>
    <row r="402" customFormat="false" ht="12" hidden="false" customHeight="false" outlineLevel="0" collapsed="false">
      <c r="A402" s="0" t="n">
        <v>400</v>
      </c>
      <c r="B402" s="0" t="s">
        <v>865</v>
      </c>
      <c r="C402" s="0" t="n">
        <v>0</v>
      </c>
      <c r="D402" s="0" t="s">
        <v>866</v>
      </c>
      <c r="E402" s="0" t="s">
        <v>18</v>
      </c>
      <c r="F402" s="0" t="n">
        <v>1.4</v>
      </c>
      <c r="G402" s="0" t="n">
        <v>38.2</v>
      </c>
      <c r="H402" s="0" t="n">
        <v>340.060162968289</v>
      </c>
      <c r="I402" s="0" t="n">
        <v>0.223760170489017</v>
      </c>
      <c r="J402" s="0" t="n">
        <v>0.08650571318187</v>
      </c>
      <c r="L402" s="0" t="n">
        <v>0.154474487824768</v>
      </c>
      <c r="M402" s="0" t="n">
        <v>0.123579590259814</v>
      </c>
      <c r="N402" s="0" t="n">
        <v>1.83515691535824</v>
      </c>
    </row>
    <row r="403" customFormat="false" ht="12" hidden="false" customHeight="false" outlineLevel="0" collapsed="false">
      <c r="E403" s="0" t="s">
        <v>867</v>
      </c>
      <c r="F403" s="0" t="n">
        <f aca="false">SUM(F3:F402)</f>
        <v>1442.08</v>
      </c>
      <c r="H403" s="0" t="n">
        <f aca="false">SUM(H3:H402)</f>
        <v>151975.287748979</v>
      </c>
      <c r="J403" s="0" t="n">
        <v>100</v>
      </c>
    </row>
    <row r="405" s="3" customFormat="true" ht="12" hidden="false" customHeight="false" outlineLevel="0" collapsed="false">
      <c r="A405" s="3" t="n">
        <v>1</v>
      </c>
      <c r="B405" s="3" t="s">
        <v>868</v>
      </c>
      <c r="E405" s="3" t="s">
        <v>869</v>
      </c>
      <c r="F405" s="3" t="n">
        <f aca="false">AVERAGE(F394:F403)</f>
        <v>146.165</v>
      </c>
      <c r="G405" s="3" t="n">
        <f aca="false">AVERAGE(G394:G403)</f>
        <v>42.0111111111111</v>
      </c>
    </row>
    <row r="406" s="4" customFormat="true" ht="12" hidden="false" customHeight="false" outlineLevel="0" collapsed="false">
      <c r="A406" s="4" t="n">
        <v>2</v>
      </c>
      <c r="B406" s="4" t="s">
        <v>870</v>
      </c>
    </row>
    <row r="407" s="4" customFormat="true" ht="12" hidden="false" customHeight="false" outlineLevel="0" collapsed="false">
      <c r="B407" s="4" t="s">
        <v>8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3T09:30:32Z</dcterms:created>
  <dc:creator>Alison Waller</dc:creator>
  <dc:description/>
  <dc:language>en-US</dc:language>
  <cp:lastModifiedBy>Alison Waller</cp:lastModifiedBy>
  <dcterms:modified xsi:type="dcterms:W3CDTF">2011-09-13T09:30:53Z</dcterms:modified>
  <cp:revision>0</cp:revision>
  <dc:subject/>
  <dc:title/>
</cp:coreProperties>
</file>